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pkharel_bwh_harvard_edu/Documents/rG4s under stress/rG4s under stress_Nat Comm_Final Resubmission Files/"/>
    </mc:Choice>
  </mc:AlternateContent>
  <xr:revisionPtr revIDLastSave="351" documentId="8_{30C4806E-6805-3148-AABD-DE458B5BE3B1}" xr6:coauthVersionLast="47" xr6:coauthVersionMax="47" xr10:uidLastSave="{2A9D3A62-FFD1-6F42-AC77-59BF14A7B500}"/>
  <bookViews>
    <workbookView xWindow="480" yWindow="500" windowWidth="28320" windowHeight="12300" firstSheet="1" activeTab="1" xr2:uid="{00000000-000D-0000-FFFF-FFFF00000000}"/>
  </bookViews>
  <sheets>
    <sheet name="Figure 1c BG4 fluorescence" sheetId="1" r:id="rId1"/>
    <sheet name="Fig 3c-NMM fluorescence" sheetId="3" r:id="rId2"/>
    <sheet name="Fig 3d-bNMM pull down oligos" sheetId="4" r:id="rId3"/>
    <sheet name="Fig 3e-bNMM pull down cellular " sheetId="5" r:id="rId4"/>
    <sheet name="Fig 3h" sheetId="6" r:id="rId5"/>
    <sheet name="Fig 4a" sheetId="7" r:id="rId6"/>
    <sheet name="Fig 4b" sheetId="8" r:id="rId7"/>
    <sheet name="Figure 4d and Sup Figure 9" sheetId="2" r:id="rId8"/>
    <sheet name="Sup. Figure 6- NMM fluorescence" sheetId="10" r:id="rId9"/>
    <sheet name="Sup. Figure 8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" i="6" l="1"/>
  <c r="E30" i="6"/>
  <c r="F29" i="6"/>
  <c r="E29" i="6"/>
  <c r="F28" i="6"/>
  <c r="E28" i="6"/>
  <c r="F27" i="6"/>
  <c r="E27" i="6"/>
  <c r="F26" i="6"/>
  <c r="E26" i="6"/>
  <c r="F25" i="6"/>
  <c r="E25" i="6"/>
  <c r="J23" i="6"/>
  <c r="I23" i="6"/>
  <c r="H23" i="6"/>
  <c r="F23" i="6"/>
  <c r="E23" i="6"/>
  <c r="J22" i="6"/>
  <c r="I22" i="6"/>
  <c r="H22" i="6"/>
  <c r="F22" i="6"/>
  <c r="E22" i="6"/>
  <c r="J21" i="6"/>
  <c r="I21" i="6"/>
  <c r="K21" i="6" s="1"/>
  <c r="H21" i="6"/>
  <c r="F21" i="6"/>
  <c r="E21" i="6"/>
  <c r="J20" i="6"/>
  <c r="I20" i="6"/>
  <c r="H20" i="6"/>
  <c r="F20" i="6"/>
  <c r="E20" i="6"/>
  <c r="J19" i="6"/>
  <c r="I19" i="6"/>
  <c r="H19" i="6"/>
  <c r="F19" i="6"/>
  <c r="E19" i="6"/>
  <c r="K18" i="6"/>
  <c r="J18" i="6"/>
  <c r="I18" i="6"/>
  <c r="H18" i="6"/>
  <c r="F18" i="6"/>
  <c r="E18" i="6"/>
  <c r="F16" i="6"/>
  <c r="E16" i="6"/>
  <c r="F15" i="6"/>
  <c r="E15" i="6"/>
  <c r="F14" i="6"/>
  <c r="E14" i="6"/>
  <c r="F13" i="6"/>
  <c r="E13" i="6"/>
  <c r="F12" i="6"/>
  <c r="E12" i="6"/>
  <c r="F11" i="6"/>
  <c r="E11" i="6"/>
  <c r="J9" i="6"/>
  <c r="I9" i="6"/>
  <c r="H9" i="6"/>
  <c r="F9" i="6"/>
  <c r="E9" i="6"/>
  <c r="J8" i="6"/>
  <c r="I8" i="6"/>
  <c r="H8" i="6"/>
  <c r="F8" i="6"/>
  <c r="E8" i="6"/>
  <c r="J7" i="6"/>
  <c r="I7" i="6"/>
  <c r="H7" i="6"/>
  <c r="K7" i="6" s="1"/>
  <c r="F7" i="6"/>
  <c r="E7" i="6"/>
  <c r="K6" i="6"/>
  <c r="J6" i="6"/>
  <c r="I6" i="6"/>
  <c r="H6" i="6"/>
  <c r="F6" i="6"/>
  <c r="E6" i="6"/>
  <c r="J5" i="6"/>
  <c r="I5" i="6"/>
  <c r="H5" i="6"/>
  <c r="F5" i="6"/>
  <c r="E5" i="6"/>
  <c r="K4" i="6"/>
  <c r="J4" i="6"/>
  <c r="I4" i="6"/>
  <c r="H4" i="6"/>
  <c r="F4" i="6"/>
  <c r="E4" i="6"/>
  <c r="H119" i="2"/>
  <c r="I119" i="2" s="1"/>
  <c r="H118" i="2"/>
  <c r="I118" i="2" s="1"/>
  <c r="H117" i="2"/>
  <c r="I117" i="2" s="1"/>
  <c r="H116" i="2"/>
  <c r="I116" i="2" s="1"/>
  <c r="H115" i="2"/>
  <c r="I115" i="2" s="1"/>
  <c r="H114" i="2"/>
  <c r="I114" i="2" s="1"/>
  <c r="H113" i="2"/>
  <c r="I113" i="2" s="1"/>
  <c r="H112" i="2"/>
  <c r="I112" i="2" s="1"/>
  <c r="H111" i="2"/>
  <c r="I111" i="2" s="1"/>
  <c r="H110" i="2"/>
  <c r="I110" i="2" s="1"/>
  <c r="H130" i="2"/>
  <c r="I130" i="2" s="1"/>
  <c r="H129" i="2"/>
  <c r="I129" i="2" s="1"/>
  <c r="H128" i="2"/>
  <c r="I128" i="2" s="1"/>
  <c r="H127" i="2"/>
  <c r="I127" i="2" s="1"/>
  <c r="H126" i="2"/>
  <c r="I126" i="2" s="1"/>
  <c r="H125" i="2"/>
  <c r="I125" i="2" s="1"/>
  <c r="H124" i="2"/>
  <c r="I124" i="2" s="1"/>
  <c r="I123" i="2"/>
  <c r="H123" i="2"/>
  <c r="H122" i="2"/>
  <c r="I122" i="2" s="1"/>
  <c r="G121" i="2"/>
  <c r="F121" i="2"/>
  <c r="H121" i="2" s="1"/>
  <c r="H141" i="2"/>
  <c r="I141" i="2" s="1"/>
  <c r="H140" i="2"/>
  <c r="I140" i="2" s="1"/>
  <c r="H139" i="2"/>
  <c r="I139" i="2" s="1"/>
  <c r="H138" i="2"/>
  <c r="I138" i="2" s="1"/>
  <c r="H137" i="2"/>
  <c r="I137" i="2" s="1"/>
  <c r="H136" i="2"/>
  <c r="I136" i="2" s="1"/>
  <c r="H135" i="2"/>
  <c r="I135" i="2" s="1"/>
  <c r="H134" i="2"/>
  <c r="H133" i="2"/>
  <c r="I133" i="2" s="1"/>
  <c r="H132" i="2"/>
  <c r="I132" i="2" s="1"/>
  <c r="H108" i="2"/>
  <c r="I108" i="2" s="1"/>
  <c r="H107" i="2"/>
  <c r="I107" i="2" s="1"/>
  <c r="H106" i="2"/>
  <c r="I106" i="2" s="1"/>
  <c r="I105" i="2"/>
  <c r="H105" i="2"/>
  <c r="H104" i="2"/>
  <c r="I104" i="2" s="1"/>
  <c r="H103" i="2"/>
  <c r="I103" i="2" s="1"/>
  <c r="H102" i="2"/>
  <c r="I102" i="2" s="1"/>
  <c r="I101" i="2"/>
  <c r="H101" i="2"/>
  <c r="H100" i="2"/>
  <c r="I100" i="2" s="1"/>
  <c r="H99" i="2"/>
  <c r="I99" i="2" s="1"/>
  <c r="H98" i="2"/>
  <c r="I98" i="2" s="1"/>
  <c r="H96" i="2"/>
  <c r="I96" i="2" s="1"/>
  <c r="H95" i="2"/>
  <c r="I95" i="2" s="1"/>
  <c r="H94" i="2"/>
  <c r="I94" i="2" s="1"/>
  <c r="I93" i="2"/>
  <c r="H93" i="2"/>
  <c r="H92" i="2"/>
  <c r="I92" i="2" s="1"/>
  <c r="H91" i="2"/>
  <c r="I91" i="2" s="1"/>
  <c r="H90" i="2"/>
  <c r="I90" i="2" s="1"/>
  <c r="I89" i="2"/>
  <c r="H89" i="2"/>
  <c r="H88" i="2"/>
  <c r="I88" i="2" s="1"/>
  <c r="H87" i="2"/>
  <c r="I87" i="2" s="1"/>
  <c r="H86" i="2"/>
  <c r="I86" i="2" s="1"/>
  <c r="H84" i="2"/>
  <c r="I84" i="2" s="1"/>
  <c r="H83" i="2"/>
  <c r="I83" i="2" s="1"/>
  <c r="H82" i="2"/>
  <c r="I82" i="2" s="1"/>
  <c r="H81" i="2"/>
  <c r="I81" i="2" s="1"/>
  <c r="H80" i="2"/>
  <c r="I80" i="2" s="1"/>
  <c r="H79" i="2"/>
  <c r="I79" i="2" s="1"/>
  <c r="H78" i="2"/>
  <c r="I78" i="2" s="1"/>
  <c r="H77" i="2"/>
  <c r="I77" i="2" s="1"/>
  <c r="H76" i="2"/>
  <c r="I76" i="2" s="1"/>
  <c r="H75" i="2"/>
  <c r="I75" i="2" s="1"/>
  <c r="H74" i="2"/>
  <c r="I74" i="2" s="1"/>
  <c r="H72" i="2"/>
  <c r="I72" i="2" s="1"/>
  <c r="H71" i="2"/>
  <c r="I71" i="2" s="1"/>
  <c r="I70" i="2"/>
  <c r="H70" i="2"/>
  <c r="H69" i="2"/>
  <c r="I69" i="2" s="1"/>
  <c r="H68" i="2"/>
  <c r="I68" i="2" s="1"/>
  <c r="H67" i="2"/>
  <c r="I67" i="2" s="1"/>
  <c r="I66" i="2"/>
  <c r="H66" i="2"/>
  <c r="H65" i="2"/>
  <c r="I65" i="2" s="1"/>
  <c r="H64" i="2"/>
  <c r="I64" i="2" s="1"/>
  <c r="H63" i="2"/>
  <c r="I63" i="2" s="1"/>
  <c r="I62" i="2"/>
  <c r="H62" i="2"/>
  <c r="H60" i="2"/>
  <c r="I60" i="2" s="1"/>
  <c r="H59" i="2"/>
  <c r="I59" i="2" s="1"/>
  <c r="I58" i="2"/>
  <c r="H58" i="2"/>
  <c r="H57" i="2"/>
  <c r="I57" i="2" s="1"/>
  <c r="I56" i="2"/>
  <c r="H56" i="2"/>
  <c r="H55" i="2"/>
  <c r="I55" i="2" s="1"/>
  <c r="I54" i="2"/>
  <c r="H54" i="2"/>
  <c r="H53" i="2"/>
  <c r="I53" i="2" s="1"/>
  <c r="I52" i="2"/>
  <c r="H52" i="2"/>
  <c r="H51" i="2"/>
  <c r="I51" i="2" s="1"/>
  <c r="I50" i="2"/>
  <c r="H50" i="2"/>
  <c r="H48" i="2"/>
  <c r="I48" i="2" s="1"/>
  <c r="H47" i="2"/>
  <c r="I47" i="2" s="1"/>
  <c r="I46" i="2"/>
  <c r="H46" i="2"/>
  <c r="H45" i="2"/>
  <c r="I45" i="2" s="1"/>
  <c r="H44" i="2"/>
  <c r="I44" i="2" s="1"/>
  <c r="H43" i="2"/>
  <c r="I43" i="2" s="1"/>
  <c r="I42" i="2"/>
  <c r="H42" i="2"/>
  <c r="H41" i="2"/>
  <c r="I41" i="2" s="1"/>
  <c r="H40" i="2"/>
  <c r="I40" i="2" s="1"/>
  <c r="H39" i="2"/>
  <c r="I39" i="2" s="1"/>
  <c r="I38" i="2"/>
  <c r="H38" i="2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H4" i="2"/>
  <c r="I4" i="2" s="1"/>
  <c r="H3" i="2"/>
  <c r="I3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AQ52" i="1"/>
  <c r="AR52" i="1" s="1"/>
  <c r="AQ51" i="1"/>
  <c r="AR51" i="1" s="1"/>
  <c r="AR50" i="1"/>
  <c r="AQ50" i="1"/>
  <c r="AQ49" i="1"/>
  <c r="AR49" i="1" s="1"/>
  <c r="AQ48" i="1"/>
  <c r="AR48" i="1" s="1"/>
  <c r="AR47" i="1"/>
  <c r="AQ47" i="1"/>
  <c r="AR46" i="1"/>
  <c r="AQ46" i="1"/>
  <c r="AQ45" i="1"/>
  <c r="AR45" i="1" s="1"/>
  <c r="AR44" i="1"/>
  <c r="AQ44" i="1"/>
  <c r="AQ43" i="1"/>
  <c r="AR43" i="1" s="1"/>
  <c r="AR42" i="1"/>
  <c r="AQ42" i="1"/>
  <c r="AQ41" i="1"/>
  <c r="AR41" i="1" s="1"/>
  <c r="AQ40" i="1"/>
  <c r="AR40" i="1" s="1"/>
  <c r="AR39" i="1"/>
  <c r="AQ39" i="1"/>
  <c r="AR38" i="1"/>
  <c r="AQ38" i="1"/>
  <c r="AQ37" i="1"/>
  <c r="AR37" i="1" s="1"/>
  <c r="AR36" i="1"/>
  <c r="AQ36" i="1"/>
  <c r="AQ35" i="1"/>
  <c r="AR35" i="1" s="1"/>
  <c r="AR34" i="1"/>
  <c r="AQ34" i="1"/>
  <c r="AQ33" i="1"/>
  <c r="AR33" i="1" s="1"/>
  <c r="AQ32" i="1"/>
  <c r="AR32" i="1" s="1"/>
  <c r="AR31" i="1"/>
  <c r="AQ31" i="1"/>
  <c r="AR30" i="1"/>
  <c r="AQ30" i="1"/>
  <c r="AQ29" i="1"/>
  <c r="AR29" i="1" s="1"/>
  <c r="AQ28" i="1"/>
  <c r="AR28" i="1" s="1"/>
  <c r="AQ27" i="1"/>
  <c r="AR27" i="1" s="1"/>
  <c r="AR26" i="1"/>
  <c r="AQ26" i="1"/>
  <c r="AQ25" i="1"/>
  <c r="AR25" i="1" s="1"/>
  <c r="AQ24" i="1"/>
  <c r="AR24" i="1" s="1"/>
  <c r="AR23" i="1"/>
  <c r="AQ23" i="1"/>
  <c r="AR22" i="1"/>
  <c r="AQ22" i="1"/>
  <c r="AQ21" i="1"/>
  <c r="AR21" i="1" s="1"/>
  <c r="AQ20" i="1"/>
  <c r="AR20" i="1" s="1"/>
  <c r="AQ19" i="1"/>
  <c r="AR19" i="1" s="1"/>
  <c r="AR18" i="1"/>
  <c r="AQ18" i="1"/>
  <c r="AQ17" i="1"/>
  <c r="AR17" i="1" s="1"/>
  <c r="AQ16" i="1"/>
  <c r="AR16" i="1" s="1"/>
  <c r="AR15" i="1"/>
  <c r="AQ15" i="1"/>
  <c r="AR14" i="1"/>
  <c r="AQ14" i="1"/>
  <c r="AQ13" i="1"/>
  <c r="AR13" i="1" s="1"/>
  <c r="AR12" i="1"/>
  <c r="AQ12" i="1"/>
  <c r="AQ11" i="1"/>
  <c r="AR11" i="1" s="1"/>
  <c r="AR10" i="1"/>
  <c r="AQ10" i="1"/>
  <c r="AQ9" i="1"/>
  <c r="AR9" i="1" s="1"/>
  <c r="AQ8" i="1"/>
  <c r="AR8" i="1" s="1"/>
  <c r="AR7" i="1"/>
  <c r="AQ7" i="1"/>
  <c r="AR6" i="1"/>
  <c r="AQ6" i="1"/>
  <c r="AQ5" i="1"/>
  <c r="AR5" i="1" s="1"/>
  <c r="AQ4" i="1"/>
  <c r="AR4" i="1" s="1"/>
  <c r="AQ3" i="1"/>
  <c r="AR3" i="1" s="1"/>
  <c r="AH3" i="1"/>
  <c r="AI3" i="1" s="1"/>
  <c r="AH52" i="1"/>
  <c r="AI52" i="1" s="1"/>
  <c r="AH51" i="1"/>
  <c r="AI51" i="1" s="1"/>
  <c r="AI50" i="1"/>
  <c r="AH50" i="1"/>
  <c r="AI49" i="1"/>
  <c r="AH49" i="1"/>
  <c r="AH48" i="1"/>
  <c r="AI48" i="1" s="1"/>
  <c r="AH47" i="1"/>
  <c r="AI47" i="1" s="1"/>
  <c r="AI46" i="1"/>
  <c r="AH46" i="1"/>
  <c r="AI45" i="1"/>
  <c r="AH45" i="1"/>
  <c r="AH44" i="1"/>
  <c r="AI44" i="1" s="1"/>
  <c r="AH43" i="1"/>
  <c r="AI43" i="1" s="1"/>
  <c r="AI42" i="1"/>
  <c r="AH42" i="1"/>
  <c r="AI41" i="1"/>
  <c r="AH41" i="1"/>
  <c r="AH40" i="1"/>
  <c r="AI40" i="1" s="1"/>
  <c r="AH39" i="1"/>
  <c r="AI39" i="1" s="1"/>
  <c r="AI38" i="1"/>
  <c r="AH38" i="1"/>
  <c r="AI37" i="1"/>
  <c r="AH37" i="1"/>
  <c r="AH36" i="1"/>
  <c r="AI36" i="1" s="1"/>
  <c r="AH35" i="1"/>
  <c r="AI35" i="1" s="1"/>
  <c r="AI34" i="1"/>
  <c r="AH34" i="1"/>
  <c r="AI33" i="1"/>
  <c r="AH33" i="1"/>
  <c r="AH32" i="1"/>
  <c r="AI32" i="1" s="1"/>
  <c r="AH31" i="1"/>
  <c r="AI31" i="1" s="1"/>
  <c r="AI30" i="1"/>
  <c r="AH30" i="1"/>
  <c r="AI29" i="1"/>
  <c r="AH29" i="1"/>
  <c r="AH28" i="1"/>
  <c r="AI28" i="1" s="1"/>
  <c r="AH27" i="1"/>
  <c r="AI27" i="1" s="1"/>
  <c r="AI26" i="1"/>
  <c r="AH26" i="1"/>
  <c r="AI25" i="1"/>
  <c r="AH25" i="1"/>
  <c r="AH24" i="1"/>
  <c r="AI24" i="1" s="1"/>
  <c r="AH23" i="1"/>
  <c r="AI23" i="1" s="1"/>
  <c r="AI22" i="1"/>
  <c r="AH22" i="1"/>
  <c r="AI21" i="1"/>
  <c r="AH21" i="1"/>
  <c r="AH20" i="1"/>
  <c r="AI20" i="1" s="1"/>
  <c r="AH19" i="1"/>
  <c r="AI19" i="1" s="1"/>
  <c r="AI18" i="1"/>
  <c r="AH18" i="1"/>
  <c r="AI17" i="1"/>
  <c r="AH17" i="1"/>
  <c r="AH16" i="1"/>
  <c r="AI16" i="1" s="1"/>
  <c r="AH15" i="1"/>
  <c r="AI15" i="1" s="1"/>
  <c r="AI14" i="1"/>
  <c r="AH14" i="1"/>
  <c r="AI13" i="1"/>
  <c r="AH13" i="1"/>
  <c r="AH12" i="1"/>
  <c r="AI12" i="1" s="1"/>
  <c r="AH11" i="1"/>
  <c r="AI11" i="1" s="1"/>
  <c r="AI10" i="1"/>
  <c r="AH10" i="1"/>
  <c r="AI9" i="1"/>
  <c r="AH9" i="1"/>
  <c r="AH8" i="1"/>
  <c r="AI8" i="1" s="1"/>
  <c r="AH7" i="1"/>
  <c r="AI7" i="1" s="1"/>
  <c r="AI6" i="1"/>
  <c r="AH6" i="1"/>
  <c r="AI5" i="1"/>
  <c r="AH5" i="1"/>
  <c r="AH4" i="1"/>
  <c r="AI4" i="1" s="1"/>
  <c r="H3" i="1"/>
  <c r="Y52" i="1"/>
  <c r="Z52" i="1" s="1"/>
  <c r="Z51" i="1"/>
  <c r="Y51" i="1"/>
  <c r="Y50" i="1"/>
  <c r="Z50" i="1" s="1"/>
  <c r="Y49" i="1"/>
  <c r="Z49" i="1" s="1"/>
  <c r="Y48" i="1"/>
  <c r="Z48" i="1" s="1"/>
  <c r="Z47" i="1"/>
  <c r="Y47" i="1"/>
  <c r="Y46" i="1"/>
  <c r="Z46" i="1" s="1"/>
  <c r="Z45" i="1"/>
  <c r="Y45" i="1"/>
  <c r="Y44" i="1"/>
  <c r="Z44" i="1" s="1"/>
  <c r="Z43" i="1"/>
  <c r="Y43" i="1"/>
  <c r="Y42" i="1"/>
  <c r="Z42" i="1" s="1"/>
  <c r="Z41" i="1"/>
  <c r="Y41" i="1"/>
  <c r="Y40" i="1"/>
  <c r="Z40" i="1" s="1"/>
  <c r="Z39" i="1"/>
  <c r="Y39" i="1"/>
  <c r="Y38" i="1"/>
  <c r="Z38" i="1" s="1"/>
  <c r="Z37" i="1"/>
  <c r="Y37" i="1"/>
  <c r="Y36" i="1"/>
  <c r="Z36" i="1" s="1"/>
  <c r="Z35" i="1"/>
  <c r="Y35" i="1"/>
  <c r="Y34" i="1"/>
  <c r="Z34" i="1" s="1"/>
  <c r="Z33" i="1"/>
  <c r="Y33" i="1"/>
  <c r="Y32" i="1"/>
  <c r="Z32" i="1" s="1"/>
  <c r="Z31" i="1"/>
  <c r="Y31" i="1"/>
  <c r="Y30" i="1"/>
  <c r="Z30" i="1" s="1"/>
  <c r="Z29" i="1"/>
  <c r="Y29" i="1"/>
  <c r="Y28" i="1"/>
  <c r="Z28" i="1" s="1"/>
  <c r="Z27" i="1"/>
  <c r="Y27" i="1"/>
  <c r="Y26" i="1"/>
  <c r="Z26" i="1" s="1"/>
  <c r="Z25" i="1"/>
  <c r="Y25" i="1"/>
  <c r="Y24" i="1"/>
  <c r="Z24" i="1" s="1"/>
  <c r="Z23" i="1"/>
  <c r="Y23" i="1"/>
  <c r="Y22" i="1"/>
  <c r="Z22" i="1" s="1"/>
  <c r="Z21" i="1"/>
  <c r="Y21" i="1"/>
  <c r="Y20" i="1"/>
  <c r="Z20" i="1" s="1"/>
  <c r="Z19" i="1"/>
  <c r="Y19" i="1"/>
  <c r="Y18" i="1"/>
  <c r="Z18" i="1" s="1"/>
  <c r="Z17" i="1"/>
  <c r="Y17" i="1"/>
  <c r="Y16" i="1"/>
  <c r="Z16" i="1" s="1"/>
  <c r="Z15" i="1"/>
  <c r="Y15" i="1"/>
  <c r="Y14" i="1"/>
  <c r="Z14" i="1" s="1"/>
  <c r="Z13" i="1"/>
  <c r="Y13" i="1"/>
  <c r="Y12" i="1"/>
  <c r="Z12" i="1" s="1"/>
  <c r="Z11" i="1"/>
  <c r="Y11" i="1"/>
  <c r="Y10" i="1"/>
  <c r="Z10" i="1" s="1"/>
  <c r="Z9" i="1"/>
  <c r="Y9" i="1"/>
  <c r="Y8" i="1"/>
  <c r="Z8" i="1" s="1"/>
  <c r="Z7" i="1"/>
  <c r="Y7" i="1"/>
  <c r="Z6" i="1"/>
  <c r="Y6" i="1"/>
  <c r="Y5" i="1"/>
  <c r="Z5" i="1" s="1"/>
  <c r="Y4" i="1"/>
  <c r="Z4" i="1" s="1"/>
  <c r="Y3" i="1"/>
  <c r="Z3" i="1" s="1"/>
  <c r="P52" i="1"/>
  <c r="Q52" i="1" s="1"/>
  <c r="P51" i="1"/>
  <c r="Q51" i="1" s="1"/>
  <c r="P50" i="1"/>
  <c r="Q50" i="1" s="1"/>
  <c r="P49" i="1"/>
  <c r="Q49" i="1" s="1"/>
  <c r="Q48" i="1"/>
  <c r="P48" i="1"/>
  <c r="P47" i="1"/>
  <c r="Q47" i="1" s="1"/>
  <c r="P46" i="1"/>
  <c r="Q46" i="1" s="1"/>
  <c r="P45" i="1"/>
  <c r="Q45" i="1" s="1"/>
  <c r="Q44" i="1"/>
  <c r="P44" i="1"/>
  <c r="P43" i="1"/>
  <c r="Q43" i="1" s="1"/>
  <c r="P42" i="1"/>
  <c r="Q42" i="1" s="1"/>
  <c r="P41" i="1"/>
  <c r="Q41" i="1" s="1"/>
  <c r="Q40" i="1"/>
  <c r="P40" i="1"/>
  <c r="P39" i="1"/>
  <c r="Q39" i="1" s="1"/>
  <c r="P38" i="1"/>
  <c r="Q38" i="1" s="1"/>
  <c r="P37" i="1"/>
  <c r="Q37" i="1" s="1"/>
  <c r="Q36" i="1"/>
  <c r="P36" i="1"/>
  <c r="P35" i="1"/>
  <c r="Q35" i="1" s="1"/>
  <c r="P34" i="1"/>
  <c r="Q34" i="1" s="1"/>
  <c r="P33" i="1"/>
  <c r="Q33" i="1" s="1"/>
  <c r="Q32" i="1"/>
  <c r="P32" i="1"/>
  <c r="P31" i="1"/>
  <c r="Q31" i="1" s="1"/>
  <c r="P30" i="1"/>
  <c r="Q30" i="1" s="1"/>
  <c r="P29" i="1"/>
  <c r="Q29" i="1" s="1"/>
  <c r="Q28" i="1"/>
  <c r="P28" i="1"/>
  <c r="P27" i="1"/>
  <c r="Q27" i="1" s="1"/>
  <c r="P26" i="1"/>
  <c r="Q26" i="1" s="1"/>
  <c r="P25" i="1"/>
  <c r="Q25" i="1" s="1"/>
  <c r="Q24" i="1"/>
  <c r="P24" i="1"/>
  <c r="P23" i="1"/>
  <c r="Q23" i="1" s="1"/>
  <c r="P22" i="1"/>
  <c r="Q22" i="1" s="1"/>
  <c r="P21" i="1"/>
  <c r="Q21" i="1" s="1"/>
  <c r="Q20" i="1"/>
  <c r="P20" i="1"/>
  <c r="P19" i="1"/>
  <c r="Q19" i="1" s="1"/>
  <c r="P18" i="1"/>
  <c r="Q18" i="1" s="1"/>
  <c r="P17" i="1"/>
  <c r="Q17" i="1" s="1"/>
  <c r="Q16" i="1"/>
  <c r="P16" i="1"/>
  <c r="P15" i="1"/>
  <c r="Q15" i="1" s="1"/>
  <c r="P14" i="1"/>
  <c r="Q14" i="1" s="1"/>
  <c r="P13" i="1"/>
  <c r="Q13" i="1" s="1"/>
  <c r="Q12" i="1"/>
  <c r="P12" i="1"/>
  <c r="P11" i="1"/>
  <c r="Q11" i="1" s="1"/>
  <c r="P10" i="1"/>
  <c r="Q10" i="1" s="1"/>
  <c r="P9" i="1"/>
  <c r="Q9" i="1" s="1"/>
  <c r="Q8" i="1"/>
  <c r="P8" i="1"/>
  <c r="P7" i="1"/>
  <c r="Q7" i="1" s="1"/>
  <c r="P6" i="1"/>
  <c r="Q6" i="1" s="1"/>
  <c r="P5" i="1"/>
  <c r="Q5" i="1" s="1"/>
  <c r="P4" i="1"/>
  <c r="Q4" i="1" s="1"/>
  <c r="P3" i="1"/>
  <c r="Q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H32" i="1"/>
  <c r="G32" i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  <c r="G3" i="1"/>
  <c r="K5" i="6" l="1"/>
  <c r="K23" i="6"/>
  <c r="K22" i="6"/>
  <c r="K9" i="6"/>
  <c r="K8" i="6"/>
  <c r="K20" i="6"/>
  <c r="K19" i="6"/>
  <c r="I121" i="2"/>
  <c r="I134" i="2"/>
  <c r="I5" i="2"/>
</calcChain>
</file>

<file path=xl/sharedStrings.xml><?xml version="1.0" encoding="utf-8"?>
<sst xmlns="http://schemas.openxmlformats.org/spreadsheetml/2006/main" count="233" uniqueCount="111">
  <si>
    <t>no stress</t>
  </si>
  <si>
    <t>Blank</t>
  </si>
  <si>
    <t>Area</t>
  </si>
  <si>
    <t>Mean</t>
  </si>
  <si>
    <t>Min</t>
  </si>
  <si>
    <t>Max</t>
  </si>
  <si>
    <t>Int density</t>
  </si>
  <si>
    <t>Raw int density</t>
  </si>
  <si>
    <t>CTCF</t>
  </si>
  <si>
    <t>Normalized</t>
  </si>
  <si>
    <t>HBSS</t>
  </si>
  <si>
    <t>av CTCF no stress</t>
  </si>
  <si>
    <t>Starvation_BG4 quantification</t>
  </si>
  <si>
    <t>No stress_BG4 quantification</t>
  </si>
  <si>
    <t>Ars stress_ BG4 quantification</t>
  </si>
  <si>
    <t>cPDS stress_ BG4 quantification</t>
  </si>
  <si>
    <t>PDS stress_ BG4 quantification</t>
  </si>
  <si>
    <t>Corrected Total Cell Fluorescence (CTCF) = Integrated Density – (Area of selected cell X Mean fluorescence of background readings)</t>
  </si>
  <si>
    <t>2h starvation</t>
  </si>
  <si>
    <t>2h cPDS</t>
  </si>
  <si>
    <t>1h cPDS</t>
  </si>
  <si>
    <t>2h cccp</t>
  </si>
  <si>
    <t>1h cccp</t>
  </si>
  <si>
    <t>2h 2-DG</t>
  </si>
  <si>
    <t>1h 2-DG</t>
  </si>
  <si>
    <t>starvation_5 min rescue</t>
  </si>
  <si>
    <t>starvation_60 min rescue</t>
  </si>
  <si>
    <t>starvation_120 min rescue</t>
  </si>
  <si>
    <t>starvation_30 min rescue</t>
  </si>
  <si>
    <t>blank</t>
  </si>
  <si>
    <t>5 µM rG4</t>
  </si>
  <si>
    <t>10 µM rG4</t>
  </si>
  <si>
    <t>20 µM rG4</t>
  </si>
  <si>
    <t>30 µM rG4</t>
  </si>
  <si>
    <t>40 µM rG4</t>
  </si>
  <si>
    <t>NMM</t>
  </si>
  <si>
    <r>
      <t>b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NMM</t>
    </r>
  </si>
  <si>
    <r>
      <t>b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NMM</t>
    </r>
  </si>
  <si>
    <r>
      <t>tiRNAala 100 mM K</t>
    </r>
    <r>
      <rPr>
        <vertAlign val="superscript"/>
        <sz val="10"/>
        <rFont val="Arial"/>
        <family val="2"/>
      </rPr>
      <t>+</t>
    </r>
  </si>
  <si>
    <r>
      <t>tiRNAala 100 mM Li</t>
    </r>
    <r>
      <rPr>
        <vertAlign val="superscript"/>
        <sz val="10"/>
        <rFont val="Arial"/>
        <family val="2"/>
      </rPr>
      <t>+</t>
    </r>
  </si>
  <si>
    <t>MMP 100 mM K+</t>
  </si>
  <si>
    <t>MMP 100 mM Li+</t>
  </si>
  <si>
    <t>Control 100 mM K+</t>
  </si>
  <si>
    <t>Control 100 mM Li+</t>
  </si>
  <si>
    <r>
      <t>5'tiRNA</t>
    </r>
    <r>
      <rPr>
        <vertAlign val="superscript"/>
        <sz val="10"/>
        <rFont val="Arial"/>
        <family val="2"/>
      </rPr>
      <t xml:space="preserve">ala </t>
    </r>
    <r>
      <rPr>
        <sz val="10"/>
        <rFont val="Arial"/>
        <family val="2"/>
      </rPr>
      <t>100 mM K</t>
    </r>
    <r>
      <rPr>
        <vertAlign val="superscript"/>
        <sz val="10"/>
        <rFont val="Arial"/>
        <family val="2"/>
      </rPr>
      <t>+</t>
    </r>
  </si>
  <si>
    <r>
      <t>5'tiRNA</t>
    </r>
    <r>
      <rPr>
        <vertAlign val="superscript"/>
        <sz val="10"/>
        <rFont val="Arial"/>
        <family val="2"/>
      </rPr>
      <t>ala</t>
    </r>
    <r>
      <rPr>
        <sz val="10"/>
        <rFont val="Arial"/>
        <family val="2"/>
      </rPr>
      <t xml:space="preserve"> 100 mM Li</t>
    </r>
    <r>
      <rPr>
        <vertAlign val="superscript"/>
        <sz val="10"/>
        <rFont val="Arial"/>
        <family val="2"/>
      </rPr>
      <t>+</t>
    </r>
  </si>
  <si>
    <r>
      <t>MMP 100 mM K</t>
    </r>
    <r>
      <rPr>
        <vertAlign val="superscript"/>
        <sz val="10"/>
        <rFont val="Arial"/>
        <family val="2"/>
      </rPr>
      <t>+</t>
    </r>
  </si>
  <si>
    <r>
      <t>MMP 100 mM Li</t>
    </r>
    <r>
      <rPr>
        <vertAlign val="superscript"/>
        <sz val="10"/>
        <rFont val="Arial"/>
        <family val="2"/>
      </rPr>
      <t>+</t>
    </r>
  </si>
  <si>
    <r>
      <t>non-rG4 100 mM K</t>
    </r>
    <r>
      <rPr>
        <vertAlign val="superscript"/>
        <sz val="10"/>
        <rFont val="Arial"/>
        <family val="2"/>
      </rPr>
      <t>+</t>
    </r>
  </si>
  <si>
    <r>
      <t>non-rG4 100 mM Li</t>
    </r>
    <r>
      <rPr>
        <vertAlign val="superscript"/>
        <sz val="10"/>
        <rFont val="Arial"/>
        <family val="2"/>
      </rPr>
      <t>+</t>
    </r>
  </si>
  <si>
    <t>Input (µmoles)</t>
  </si>
  <si>
    <t>no stress/DMS</t>
  </si>
  <si>
    <t>HBSS/DMS</t>
  </si>
  <si>
    <t>Beads only+ no stress</t>
  </si>
  <si>
    <t>no stress/ DMS</t>
  </si>
  <si>
    <t>Starvation</t>
  </si>
  <si>
    <t>Starvation/ DMS</t>
  </si>
  <si>
    <t>Beads only/ no stress</t>
  </si>
  <si>
    <t xml:space="preserve">Relative </t>
  </si>
  <si>
    <t>mRNA recovery (ng) post pull down (5 µg mRNA input for all the pull-downs)</t>
  </si>
  <si>
    <t>0 min</t>
  </si>
  <si>
    <t>5 min</t>
  </si>
  <si>
    <t>30 min</t>
  </si>
  <si>
    <t>2 h</t>
  </si>
  <si>
    <t>4 h</t>
  </si>
  <si>
    <t>8 h</t>
  </si>
  <si>
    <t>APP stability</t>
  </si>
  <si>
    <t>HIRA stability</t>
  </si>
  <si>
    <t>rRNA18S stability</t>
  </si>
  <si>
    <t>BACTN stability</t>
  </si>
  <si>
    <t>starvation</t>
  </si>
  <si>
    <t>normalized</t>
  </si>
  <si>
    <t>HIRA</t>
  </si>
  <si>
    <t>CDKN1B</t>
  </si>
  <si>
    <t>APH1A</t>
  </si>
  <si>
    <t>LMNB1</t>
  </si>
  <si>
    <t>APP</t>
  </si>
  <si>
    <t>BACTN</t>
  </si>
  <si>
    <t>no stress/ no DMS</t>
  </si>
  <si>
    <t>dCT_no stress</t>
  </si>
  <si>
    <t>Av(dCT) no stress</t>
  </si>
  <si>
    <t>Starvation/ no DMS</t>
  </si>
  <si>
    <t>dCT_starvation</t>
  </si>
  <si>
    <t>Av(dCT) starvation</t>
  </si>
  <si>
    <t>no stress/ActD</t>
  </si>
  <si>
    <t>Starvation/ActD</t>
  </si>
  <si>
    <t>cPDS/ActD</t>
  </si>
  <si>
    <t>BRACO19/ActD</t>
  </si>
  <si>
    <t>LMNB1 stability</t>
  </si>
  <si>
    <t>APH1A stability</t>
  </si>
  <si>
    <r>
      <t>APH1A 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APP 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CDKN1B 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HIRA 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LMNB1 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Control RNA 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tiRNA</t>
    </r>
    <r>
      <rPr>
        <vertAlign val="superscript"/>
        <sz val="10"/>
        <rFont val="Arial"/>
        <family val="2"/>
      </rPr>
      <t xml:space="preserve">ala </t>
    </r>
    <r>
      <rPr>
        <sz val="10"/>
        <rFont val="Arial"/>
        <family val="2"/>
      </rPr>
      <t>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MMP (L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t>0 µM</t>
  </si>
  <si>
    <t>1 µM</t>
  </si>
  <si>
    <t>10 µM</t>
  </si>
  <si>
    <t>40 µM</t>
  </si>
  <si>
    <t>80 µM</t>
  </si>
  <si>
    <r>
      <t>APH1A 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APP 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CDKN1B 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HIRA 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LMNB1 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Control RNA 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tiRNA</t>
    </r>
    <r>
      <rPr>
        <vertAlign val="superscript"/>
        <sz val="10"/>
        <rFont val="Arial"/>
        <family val="2"/>
      </rPr>
      <t xml:space="preserve">ala </t>
    </r>
    <r>
      <rPr>
        <sz val="10"/>
        <rFont val="Arial"/>
        <family val="2"/>
      </rPr>
      <t>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  <si>
    <r>
      <t>MMP (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0" fillId="4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6"/>
  <sheetViews>
    <sheetView topLeftCell="U1" workbookViewId="0">
      <selection activeCell="AR3" sqref="AR3:AR52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1" spans="1:44" x14ac:dyDescent="0.2">
      <c r="A1" s="2" t="s">
        <v>13</v>
      </c>
      <c r="B1" s="2"/>
      <c r="C1" s="2"/>
      <c r="D1" s="2"/>
      <c r="E1" s="2"/>
      <c r="F1" s="2"/>
      <c r="G1" s="2"/>
      <c r="H1" s="2"/>
      <c r="J1" s="2" t="s">
        <v>12</v>
      </c>
      <c r="K1" s="2"/>
      <c r="L1" s="2"/>
      <c r="M1" s="2"/>
      <c r="N1" s="2"/>
      <c r="O1" s="2"/>
      <c r="P1" s="2"/>
      <c r="Q1" s="2"/>
      <c r="S1" s="2" t="s">
        <v>14</v>
      </c>
      <c r="T1" s="2"/>
      <c r="U1" s="2"/>
      <c r="V1" s="2"/>
      <c r="W1" s="2"/>
      <c r="X1" s="2"/>
      <c r="Y1" s="2"/>
      <c r="Z1" s="2"/>
      <c r="AB1" s="2" t="s">
        <v>15</v>
      </c>
      <c r="AC1" s="2"/>
      <c r="AD1" s="2"/>
      <c r="AE1" s="2"/>
      <c r="AF1" s="2"/>
      <c r="AG1" s="2"/>
      <c r="AH1" s="2"/>
      <c r="AI1" s="2"/>
      <c r="AK1" s="2" t="s">
        <v>16</v>
      </c>
      <c r="AL1" s="2"/>
      <c r="AM1" s="2"/>
      <c r="AN1" s="2"/>
      <c r="AO1" s="2"/>
      <c r="AP1" s="2"/>
      <c r="AQ1" s="2"/>
      <c r="AR1" s="2"/>
    </row>
    <row r="2" spans="1:44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1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9</v>
      </c>
      <c r="S2" t="s">
        <v>2</v>
      </c>
      <c r="T2" t="s">
        <v>3</v>
      </c>
      <c r="U2" t="s">
        <v>4</v>
      </c>
      <c r="V2" t="s">
        <v>5</v>
      </c>
      <c r="W2" t="s">
        <v>6</v>
      </c>
      <c r="X2" t="s">
        <v>7</v>
      </c>
      <c r="Y2" t="s">
        <v>8</v>
      </c>
      <c r="Z2" t="s">
        <v>9</v>
      </c>
      <c r="AB2" t="s">
        <v>2</v>
      </c>
      <c r="AC2" t="s">
        <v>3</v>
      </c>
      <c r="AD2" t="s">
        <v>4</v>
      </c>
      <c r="AE2" t="s">
        <v>5</v>
      </c>
      <c r="AF2" t="s">
        <v>6</v>
      </c>
      <c r="AG2" t="s">
        <v>7</v>
      </c>
      <c r="AH2" t="s">
        <v>8</v>
      </c>
      <c r="AI2" t="s">
        <v>9</v>
      </c>
      <c r="AK2" t="s">
        <v>2</v>
      </c>
      <c r="AL2" t="s">
        <v>3</v>
      </c>
      <c r="AM2" t="s">
        <v>4</v>
      </c>
      <c r="AN2" t="s">
        <v>5</v>
      </c>
      <c r="AO2" t="s">
        <v>6</v>
      </c>
      <c r="AP2" t="s">
        <v>7</v>
      </c>
      <c r="AQ2" t="s">
        <v>8</v>
      </c>
      <c r="AR2" t="s">
        <v>9</v>
      </c>
    </row>
    <row r="3" spans="1:44" x14ac:dyDescent="0.2">
      <c r="A3">
        <v>3658</v>
      </c>
      <c r="B3">
        <v>82.507999999999996</v>
      </c>
      <c r="C3">
        <v>48</v>
      </c>
      <c r="D3">
        <v>141</v>
      </c>
      <c r="E3">
        <v>301815</v>
      </c>
      <c r="F3">
        <v>301815</v>
      </c>
      <c r="G3">
        <f t="shared" ref="G3:G34" si="0">E3-(A3*40.734)</f>
        <v>152810.02799999999</v>
      </c>
      <c r="H3">
        <f t="shared" ref="H3:H34" si="1">G3/140456.196</f>
        <v>1.0879550518369443</v>
      </c>
      <c r="I3" s="1">
        <v>140456.196</v>
      </c>
      <c r="J3">
        <v>9654</v>
      </c>
      <c r="K3">
        <v>104.167</v>
      </c>
      <c r="L3">
        <v>33</v>
      </c>
      <c r="M3">
        <v>255</v>
      </c>
      <c r="N3">
        <v>1005625</v>
      </c>
      <c r="O3">
        <v>1005625</v>
      </c>
      <c r="P3">
        <f t="shared" ref="P3:P34" si="2">N3-(J3*40.7234)</f>
        <v>612481.29639999999</v>
      </c>
      <c r="Q3">
        <f t="shared" ref="Q3:Q34" si="3">P3/140456.196</f>
        <v>4.3606570150881776</v>
      </c>
      <c r="S3">
        <v>3361</v>
      </c>
      <c r="T3">
        <v>38.372999999999998</v>
      </c>
      <c r="U3">
        <v>29</v>
      </c>
      <c r="V3">
        <v>57</v>
      </c>
      <c r="W3">
        <v>128970</v>
      </c>
      <c r="X3">
        <v>128970</v>
      </c>
      <c r="Y3">
        <f t="shared" ref="Y3:Y34" si="4">W3-(S3*43.256)</f>
        <v>-16413.415999999997</v>
      </c>
      <c r="Z3">
        <f t="shared" ref="Z3:Z34" si="5">Y3/140456.196</f>
        <v>-0.11685789924141188</v>
      </c>
      <c r="AB3">
        <v>4286</v>
      </c>
      <c r="AC3">
        <v>105.065</v>
      </c>
      <c r="AD3">
        <v>35</v>
      </c>
      <c r="AE3">
        <v>255</v>
      </c>
      <c r="AF3">
        <v>450308</v>
      </c>
      <c r="AG3">
        <v>450308</v>
      </c>
      <c r="AH3">
        <f t="shared" ref="AH3:AH34" si="6">AF3-(AB3*29.747)</f>
        <v>322812.35800000001</v>
      </c>
      <c r="AI3">
        <f t="shared" ref="AI3:AI34" si="7">AH3/140456.196</f>
        <v>2.2983134044154236</v>
      </c>
      <c r="AK3">
        <v>5824</v>
      </c>
      <c r="AL3">
        <v>82.629000000000005</v>
      </c>
      <c r="AM3">
        <v>42</v>
      </c>
      <c r="AN3">
        <v>255</v>
      </c>
      <c r="AO3">
        <v>481230</v>
      </c>
      <c r="AP3">
        <v>481230</v>
      </c>
      <c r="AQ3">
        <f t="shared" ref="AQ3:AQ34" si="8">AO3-(AK3*28.521)</f>
        <v>315123.696</v>
      </c>
      <c r="AR3">
        <f t="shared" ref="AR3:AR34" si="9">AQ3/140456.196</f>
        <v>2.2435727648497616</v>
      </c>
    </row>
    <row r="4" spans="1:44" x14ac:dyDescent="0.2">
      <c r="A4">
        <v>3658</v>
      </c>
      <c r="B4">
        <v>66.453999999999994</v>
      </c>
      <c r="C4">
        <v>39</v>
      </c>
      <c r="D4">
        <v>131</v>
      </c>
      <c r="E4">
        <v>243090</v>
      </c>
      <c r="F4">
        <v>243090</v>
      </c>
      <c r="G4">
        <f t="shared" si="0"/>
        <v>94085.027999999991</v>
      </c>
      <c r="H4">
        <f t="shared" si="1"/>
        <v>0.66985316902644865</v>
      </c>
      <c r="J4">
        <v>9654</v>
      </c>
      <c r="K4">
        <v>114.958</v>
      </c>
      <c r="L4">
        <v>57</v>
      </c>
      <c r="M4">
        <v>255</v>
      </c>
      <c r="N4">
        <v>1109802</v>
      </c>
      <c r="O4">
        <v>1109802</v>
      </c>
      <c r="P4">
        <f t="shared" si="2"/>
        <v>716658.29639999999</v>
      </c>
      <c r="Q4">
        <f t="shared" si="3"/>
        <v>5.1023615675879475</v>
      </c>
      <c r="S4">
        <v>3361</v>
      </c>
      <c r="T4">
        <v>46.731999999999999</v>
      </c>
      <c r="U4">
        <v>31</v>
      </c>
      <c r="V4">
        <v>77</v>
      </c>
      <c r="W4">
        <v>157065</v>
      </c>
      <c r="X4">
        <v>157065</v>
      </c>
      <c r="Y4">
        <f t="shared" si="4"/>
        <v>11681.584000000003</v>
      </c>
      <c r="Z4">
        <f t="shared" si="5"/>
        <v>8.316887636626584E-2</v>
      </c>
      <c r="AB4">
        <v>4286</v>
      </c>
      <c r="AC4">
        <v>98.861000000000004</v>
      </c>
      <c r="AD4">
        <v>40</v>
      </c>
      <c r="AE4">
        <v>208</v>
      </c>
      <c r="AF4">
        <v>423717</v>
      </c>
      <c r="AG4">
        <v>423717</v>
      </c>
      <c r="AH4">
        <f t="shared" si="6"/>
        <v>296221.35800000001</v>
      </c>
      <c r="AI4">
        <f t="shared" si="7"/>
        <v>2.1089945935884522</v>
      </c>
      <c r="AK4">
        <v>5824</v>
      </c>
      <c r="AL4">
        <v>81.06</v>
      </c>
      <c r="AM4">
        <v>40</v>
      </c>
      <c r="AN4">
        <v>255</v>
      </c>
      <c r="AO4">
        <v>472095</v>
      </c>
      <c r="AP4">
        <v>472095</v>
      </c>
      <c r="AQ4">
        <f t="shared" si="8"/>
        <v>305988.696</v>
      </c>
      <c r="AR4">
        <f t="shared" si="9"/>
        <v>2.178534694190351</v>
      </c>
    </row>
    <row r="5" spans="1:44" x14ac:dyDescent="0.2">
      <c r="A5">
        <v>3599</v>
      </c>
      <c r="B5">
        <v>72.213999999999999</v>
      </c>
      <c r="C5">
        <v>42</v>
      </c>
      <c r="D5">
        <v>115</v>
      </c>
      <c r="E5">
        <v>259899</v>
      </c>
      <c r="F5">
        <v>259899</v>
      </c>
      <c r="G5">
        <f t="shared" si="0"/>
        <v>113297.334</v>
      </c>
      <c r="H5">
        <f t="shared" si="1"/>
        <v>0.80663820626325378</v>
      </c>
      <c r="J5">
        <v>5402</v>
      </c>
      <c r="K5">
        <v>105.845</v>
      </c>
      <c r="L5">
        <v>39</v>
      </c>
      <c r="M5">
        <v>213</v>
      </c>
      <c r="N5">
        <v>571777</v>
      </c>
      <c r="O5">
        <v>571777</v>
      </c>
      <c r="P5">
        <f t="shared" si="2"/>
        <v>351789.19319999998</v>
      </c>
      <c r="Q5">
        <f t="shared" si="3"/>
        <v>2.5046185445603268</v>
      </c>
      <c r="S5">
        <v>3361</v>
      </c>
      <c r="T5">
        <v>139.77500000000001</v>
      </c>
      <c r="U5">
        <v>48</v>
      </c>
      <c r="V5">
        <v>255</v>
      </c>
      <c r="W5">
        <v>469784</v>
      </c>
      <c r="X5">
        <v>469784</v>
      </c>
      <c r="Y5">
        <f t="shared" si="4"/>
        <v>324400.58400000003</v>
      </c>
      <c r="Z5">
        <f t="shared" si="5"/>
        <v>2.3096210294631647</v>
      </c>
      <c r="AB5">
        <v>4286</v>
      </c>
      <c r="AC5">
        <v>88.73</v>
      </c>
      <c r="AD5">
        <v>39</v>
      </c>
      <c r="AE5">
        <v>215</v>
      </c>
      <c r="AF5">
        <v>380296</v>
      </c>
      <c r="AG5">
        <v>380296</v>
      </c>
      <c r="AH5">
        <f t="shared" si="6"/>
        <v>252800.35800000001</v>
      </c>
      <c r="AI5">
        <f t="shared" si="7"/>
        <v>1.7998519481475919</v>
      </c>
      <c r="AK5">
        <v>5824</v>
      </c>
      <c r="AL5">
        <v>79.968999999999994</v>
      </c>
      <c r="AM5">
        <v>40</v>
      </c>
      <c r="AN5">
        <v>217</v>
      </c>
      <c r="AO5">
        <v>465741</v>
      </c>
      <c r="AP5">
        <v>465741</v>
      </c>
      <c r="AQ5">
        <f t="shared" si="8"/>
        <v>299634.696</v>
      </c>
      <c r="AR5">
        <f t="shared" si="9"/>
        <v>2.1332963908548401</v>
      </c>
    </row>
    <row r="6" spans="1:44" x14ac:dyDescent="0.2">
      <c r="A6">
        <v>4132</v>
      </c>
      <c r="B6">
        <v>65.905000000000001</v>
      </c>
      <c r="C6">
        <v>37</v>
      </c>
      <c r="D6">
        <v>151</v>
      </c>
      <c r="E6">
        <v>272320</v>
      </c>
      <c r="F6">
        <v>272320</v>
      </c>
      <c r="G6">
        <f t="shared" si="0"/>
        <v>104007.11199999999</v>
      </c>
      <c r="H6">
        <f t="shared" si="1"/>
        <v>0.74049500813762603</v>
      </c>
      <c r="J6">
        <v>10170</v>
      </c>
      <c r="K6">
        <v>93.933999999999997</v>
      </c>
      <c r="L6">
        <v>53</v>
      </c>
      <c r="M6">
        <v>226</v>
      </c>
      <c r="N6">
        <v>955312</v>
      </c>
      <c r="O6">
        <v>955312</v>
      </c>
      <c r="P6">
        <f t="shared" si="2"/>
        <v>541155.022</v>
      </c>
      <c r="Q6">
        <f t="shared" si="3"/>
        <v>3.8528383753180955</v>
      </c>
      <c r="S6">
        <v>3361</v>
      </c>
      <c r="T6">
        <v>79.016000000000005</v>
      </c>
      <c r="U6">
        <v>48</v>
      </c>
      <c r="V6">
        <v>129</v>
      </c>
      <c r="W6">
        <v>265572</v>
      </c>
      <c r="X6">
        <v>265572</v>
      </c>
      <c r="Y6">
        <f t="shared" si="4"/>
        <v>120188.584</v>
      </c>
      <c r="Z6">
        <f t="shared" si="5"/>
        <v>0.85570154555517086</v>
      </c>
      <c r="AB6">
        <v>4286</v>
      </c>
      <c r="AC6">
        <v>82.945999999999998</v>
      </c>
      <c r="AD6">
        <v>40</v>
      </c>
      <c r="AE6">
        <v>255</v>
      </c>
      <c r="AF6">
        <v>355506</v>
      </c>
      <c r="AG6">
        <v>355506</v>
      </c>
      <c r="AH6">
        <f t="shared" si="6"/>
        <v>228010.35800000001</v>
      </c>
      <c r="AI6">
        <f t="shared" si="7"/>
        <v>1.6233556403592193</v>
      </c>
      <c r="AK6">
        <v>5824</v>
      </c>
      <c r="AL6">
        <v>112.67100000000001</v>
      </c>
      <c r="AM6">
        <v>39</v>
      </c>
      <c r="AN6">
        <v>255</v>
      </c>
      <c r="AO6">
        <v>656195</v>
      </c>
      <c r="AP6">
        <v>656195</v>
      </c>
      <c r="AQ6">
        <f t="shared" si="8"/>
        <v>490088.696</v>
      </c>
      <c r="AR6">
        <f t="shared" si="9"/>
        <v>3.4892636277861322</v>
      </c>
    </row>
    <row r="7" spans="1:44" x14ac:dyDescent="0.2">
      <c r="A7">
        <v>4132</v>
      </c>
      <c r="B7">
        <v>77.447999999999993</v>
      </c>
      <c r="C7">
        <v>42</v>
      </c>
      <c r="D7">
        <v>153</v>
      </c>
      <c r="E7">
        <v>320014</v>
      </c>
      <c r="F7">
        <v>320014</v>
      </c>
      <c r="G7">
        <f t="shared" si="0"/>
        <v>151701.11199999999</v>
      </c>
      <c r="H7">
        <f t="shared" si="1"/>
        <v>1.0800599497938845</v>
      </c>
      <c r="J7">
        <v>4514</v>
      </c>
      <c r="K7">
        <v>121.06399999999999</v>
      </c>
      <c r="L7">
        <v>75</v>
      </c>
      <c r="M7">
        <v>255</v>
      </c>
      <c r="N7">
        <v>546483</v>
      </c>
      <c r="O7">
        <v>546483</v>
      </c>
      <c r="P7">
        <f t="shared" si="2"/>
        <v>362657.5724</v>
      </c>
      <c r="Q7">
        <f t="shared" si="3"/>
        <v>2.5819976813269241</v>
      </c>
      <c r="S7">
        <v>3569</v>
      </c>
      <c r="T7">
        <v>92.096000000000004</v>
      </c>
      <c r="U7">
        <v>60</v>
      </c>
      <c r="V7">
        <v>141</v>
      </c>
      <c r="W7">
        <v>328689</v>
      </c>
      <c r="X7">
        <v>328689</v>
      </c>
      <c r="Y7">
        <f t="shared" si="4"/>
        <v>174308.33600000001</v>
      </c>
      <c r="Z7">
        <f t="shared" si="5"/>
        <v>1.2410156402071435</v>
      </c>
      <c r="AB7">
        <v>4286</v>
      </c>
      <c r="AC7">
        <v>130.65</v>
      </c>
      <c r="AD7">
        <v>48</v>
      </c>
      <c r="AE7">
        <v>255</v>
      </c>
      <c r="AF7">
        <v>559966</v>
      </c>
      <c r="AG7">
        <v>559966</v>
      </c>
      <c r="AH7">
        <f t="shared" si="6"/>
        <v>432470.35800000001</v>
      </c>
      <c r="AI7">
        <f t="shared" si="7"/>
        <v>3.0790407993108402</v>
      </c>
      <c r="AK7">
        <v>4858</v>
      </c>
      <c r="AL7">
        <v>115.485</v>
      </c>
      <c r="AM7">
        <v>37</v>
      </c>
      <c r="AN7">
        <v>255</v>
      </c>
      <c r="AO7">
        <v>561026</v>
      </c>
      <c r="AP7">
        <v>561026</v>
      </c>
      <c r="AQ7">
        <f t="shared" si="8"/>
        <v>422470.98199999996</v>
      </c>
      <c r="AR7">
        <f t="shared" si="9"/>
        <v>3.0078486676372753</v>
      </c>
    </row>
    <row r="8" spans="1:44" x14ac:dyDescent="0.2">
      <c r="A8">
        <v>4132</v>
      </c>
      <c r="B8">
        <v>75.917000000000002</v>
      </c>
      <c r="C8">
        <v>44</v>
      </c>
      <c r="D8">
        <v>125</v>
      </c>
      <c r="E8">
        <v>313688</v>
      </c>
      <c r="F8">
        <v>313688</v>
      </c>
      <c r="G8">
        <f t="shared" si="0"/>
        <v>145375.11199999999</v>
      </c>
      <c r="H8">
        <f t="shared" si="1"/>
        <v>1.0350209968665249</v>
      </c>
      <c r="J8">
        <v>5571</v>
      </c>
      <c r="K8">
        <v>103.446</v>
      </c>
      <c r="L8">
        <v>77</v>
      </c>
      <c r="M8">
        <v>226</v>
      </c>
      <c r="N8">
        <v>576298</v>
      </c>
      <c r="O8">
        <v>576298</v>
      </c>
      <c r="P8">
        <f t="shared" si="2"/>
        <v>349427.93859999999</v>
      </c>
      <c r="Q8">
        <f t="shared" si="3"/>
        <v>2.4878072206939166</v>
      </c>
      <c r="S8">
        <v>4788</v>
      </c>
      <c r="T8">
        <v>97.867999999999995</v>
      </c>
      <c r="U8">
        <v>65</v>
      </c>
      <c r="V8">
        <v>146</v>
      </c>
      <c r="W8">
        <v>468592</v>
      </c>
      <c r="X8">
        <v>468592</v>
      </c>
      <c r="Y8">
        <f t="shared" si="4"/>
        <v>261482.272</v>
      </c>
      <c r="Z8">
        <f t="shared" si="5"/>
        <v>1.8616642016988698</v>
      </c>
      <c r="AB8">
        <v>4286</v>
      </c>
      <c r="AC8">
        <v>90.39</v>
      </c>
      <c r="AD8">
        <v>40</v>
      </c>
      <c r="AE8">
        <v>255</v>
      </c>
      <c r="AF8">
        <v>387411</v>
      </c>
      <c r="AG8">
        <v>387411</v>
      </c>
      <c r="AH8">
        <f t="shared" si="6"/>
        <v>259915.35800000001</v>
      </c>
      <c r="AI8">
        <f t="shared" si="7"/>
        <v>1.8505083107903622</v>
      </c>
      <c r="AK8">
        <v>2930</v>
      </c>
      <c r="AL8">
        <v>116.468</v>
      </c>
      <c r="AM8">
        <v>37</v>
      </c>
      <c r="AN8">
        <v>255</v>
      </c>
      <c r="AO8">
        <v>341251</v>
      </c>
      <c r="AP8">
        <v>341251</v>
      </c>
      <c r="AQ8">
        <f t="shared" si="8"/>
        <v>257684.47</v>
      </c>
      <c r="AR8">
        <f t="shared" si="9"/>
        <v>1.8346251524567845</v>
      </c>
    </row>
    <row r="9" spans="1:44" x14ac:dyDescent="0.2">
      <c r="A9">
        <v>4132</v>
      </c>
      <c r="B9">
        <v>86.272000000000006</v>
      </c>
      <c r="C9">
        <v>50</v>
      </c>
      <c r="D9">
        <v>138</v>
      </c>
      <c r="E9">
        <v>356476</v>
      </c>
      <c r="F9">
        <v>356476</v>
      </c>
      <c r="G9">
        <f t="shared" si="0"/>
        <v>188163.11199999999</v>
      </c>
      <c r="H9">
        <f t="shared" si="1"/>
        <v>1.3396568991516757</v>
      </c>
      <c r="J9">
        <v>5680</v>
      </c>
      <c r="K9">
        <v>109.72199999999999</v>
      </c>
      <c r="L9">
        <v>63</v>
      </c>
      <c r="M9">
        <v>210</v>
      </c>
      <c r="N9">
        <v>623219</v>
      </c>
      <c r="O9">
        <v>623219</v>
      </c>
      <c r="P9">
        <f t="shared" si="2"/>
        <v>391910.08799999999</v>
      </c>
      <c r="Q9">
        <f t="shared" si="3"/>
        <v>2.7902655714810902</v>
      </c>
      <c r="S9">
        <v>5463</v>
      </c>
      <c r="T9">
        <v>102.64100000000001</v>
      </c>
      <c r="U9">
        <v>65</v>
      </c>
      <c r="V9">
        <v>156</v>
      </c>
      <c r="W9">
        <v>560727</v>
      </c>
      <c r="X9">
        <v>560727</v>
      </c>
      <c r="Y9">
        <f t="shared" si="4"/>
        <v>324419.47200000001</v>
      </c>
      <c r="Z9">
        <f t="shared" si="5"/>
        <v>2.3097555055527774</v>
      </c>
      <c r="AB9">
        <v>4286</v>
      </c>
      <c r="AC9">
        <v>93.447000000000003</v>
      </c>
      <c r="AD9">
        <v>42</v>
      </c>
      <c r="AE9">
        <v>255</v>
      </c>
      <c r="AF9">
        <v>400513</v>
      </c>
      <c r="AG9">
        <v>400513</v>
      </c>
      <c r="AH9">
        <f t="shared" si="6"/>
        <v>273017.35800000001</v>
      </c>
      <c r="AI9">
        <f t="shared" si="7"/>
        <v>1.9437900624903726</v>
      </c>
      <c r="AK9">
        <v>2740</v>
      </c>
      <c r="AL9">
        <v>150.637</v>
      </c>
      <c r="AM9">
        <v>53</v>
      </c>
      <c r="AN9">
        <v>255</v>
      </c>
      <c r="AO9">
        <v>412745</v>
      </c>
      <c r="AP9">
        <v>412745</v>
      </c>
      <c r="AQ9">
        <f t="shared" si="8"/>
        <v>334597.45999999996</v>
      </c>
      <c r="AR9">
        <f t="shared" si="9"/>
        <v>2.38221929347994</v>
      </c>
    </row>
    <row r="10" spans="1:44" x14ac:dyDescent="0.2">
      <c r="A10">
        <v>4132</v>
      </c>
      <c r="B10">
        <v>59.966000000000001</v>
      </c>
      <c r="C10">
        <v>39</v>
      </c>
      <c r="D10">
        <v>111</v>
      </c>
      <c r="E10">
        <v>247780</v>
      </c>
      <c r="F10">
        <v>247780</v>
      </c>
      <c r="G10">
        <f t="shared" si="0"/>
        <v>79467.111999999994</v>
      </c>
      <c r="H10">
        <f t="shared" si="1"/>
        <v>0.56577861470774837</v>
      </c>
      <c r="J10">
        <v>3965</v>
      </c>
      <c r="K10">
        <v>94.269000000000005</v>
      </c>
      <c r="L10">
        <v>47</v>
      </c>
      <c r="M10">
        <v>155</v>
      </c>
      <c r="N10">
        <v>373776</v>
      </c>
      <c r="O10">
        <v>373776</v>
      </c>
      <c r="P10">
        <f t="shared" si="2"/>
        <v>212307.71900000001</v>
      </c>
      <c r="Q10">
        <f t="shared" si="3"/>
        <v>1.5115582298697596</v>
      </c>
      <c r="S10">
        <v>5232</v>
      </c>
      <c r="T10">
        <v>85.108999999999995</v>
      </c>
      <c r="U10">
        <v>60</v>
      </c>
      <c r="V10">
        <v>120</v>
      </c>
      <c r="W10">
        <v>445290</v>
      </c>
      <c r="X10">
        <v>445290</v>
      </c>
      <c r="Y10">
        <f t="shared" si="4"/>
        <v>218974.60800000001</v>
      </c>
      <c r="Z10">
        <f t="shared" si="5"/>
        <v>1.5590241957001314</v>
      </c>
      <c r="AB10">
        <v>4286</v>
      </c>
      <c r="AC10">
        <v>100.62</v>
      </c>
      <c r="AD10">
        <v>40</v>
      </c>
      <c r="AE10">
        <v>255</v>
      </c>
      <c r="AF10">
        <v>431256</v>
      </c>
      <c r="AG10">
        <v>431256</v>
      </c>
      <c r="AH10">
        <f t="shared" si="6"/>
        <v>303760.35800000001</v>
      </c>
      <c r="AI10">
        <f t="shared" si="7"/>
        <v>2.1626696909832304</v>
      </c>
      <c r="AK10">
        <v>5084</v>
      </c>
      <c r="AL10">
        <v>118.318</v>
      </c>
      <c r="AM10">
        <v>44</v>
      </c>
      <c r="AN10">
        <v>255</v>
      </c>
      <c r="AO10">
        <v>601531</v>
      </c>
      <c r="AP10">
        <v>601531</v>
      </c>
      <c r="AQ10">
        <f t="shared" si="8"/>
        <v>456530.23600000003</v>
      </c>
      <c r="AR10">
        <f t="shared" si="9"/>
        <v>3.2503388885742002</v>
      </c>
    </row>
    <row r="11" spans="1:44" x14ac:dyDescent="0.2">
      <c r="A11">
        <v>4132</v>
      </c>
      <c r="B11">
        <v>70.835999999999999</v>
      </c>
      <c r="C11">
        <v>42</v>
      </c>
      <c r="D11">
        <v>125</v>
      </c>
      <c r="E11">
        <v>292696</v>
      </c>
      <c r="F11">
        <v>292696</v>
      </c>
      <c r="G11">
        <f t="shared" si="0"/>
        <v>124383.11199999999</v>
      </c>
      <c r="H11">
        <f t="shared" si="1"/>
        <v>0.88556514801240949</v>
      </c>
      <c r="J11">
        <v>4802</v>
      </c>
      <c r="K11">
        <v>113.58799999999999</v>
      </c>
      <c r="L11">
        <v>73</v>
      </c>
      <c r="M11">
        <v>184</v>
      </c>
      <c r="N11">
        <v>545448</v>
      </c>
      <c r="O11">
        <v>545448</v>
      </c>
      <c r="P11">
        <f t="shared" si="2"/>
        <v>349894.23320000002</v>
      </c>
      <c r="Q11">
        <f t="shared" si="3"/>
        <v>2.4911270785092317</v>
      </c>
      <c r="S11">
        <v>4448</v>
      </c>
      <c r="T11">
        <v>93.525000000000006</v>
      </c>
      <c r="U11">
        <v>67</v>
      </c>
      <c r="V11">
        <v>145</v>
      </c>
      <c r="W11">
        <v>415997</v>
      </c>
      <c r="X11">
        <v>415997</v>
      </c>
      <c r="Y11">
        <f t="shared" si="4"/>
        <v>223594.31200000001</v>
      </c>
      <c r="Z11">
        <f t="shared" si="5"/>
        <v>1.59191490562652</v>
      </c>
      <c r="AB11">
        <v>4286</v>
      </c>
      <c r="AC11">
        <v>88.525000000000006</v>
      </c>
      <c r="AD11">
        <v>40</v>
      </c>
      <c r="AE11">
        <v>255</v>
      </c>
      <c r="AF11">
        <v>379419</v>
      </c>
      <c r="AG11">
        <v>379419</v>
      </c>
      <c r="AH11">
        <f t="shared" si="6"/>
        <v>251923.35800000001</v>
      </c>
      <c r="AI11">
        <f t="shared" si="7"/>
        <v>1.7936080085779913</v>
      </c>
      <c r="AK11">
        <v>3506</v>
      </c>
      <c r="AL11">
        <v>90.84</v>
      </c>
      <c r="AM11">
        <v>37</v>
      </c>
      <c r="AN11">
        <v>255</v>
      </c>
      <c r="AO11">
        <v>318484</v>
      </c>
      <c r="AP11">
        <v>318484</v>
      </c>
      <c r="AQ11">
        <f t="shared" si="8"/>
        <v>218489.37400000001</v>
      </c>
      <c r="AR11">
        <f t="shared" si="9"/>
        <v>1.5555694958448114</v>
      </c>
    </row>
    <row r="12" spans="1:44" x14ac:dyDescent="0.2">
      <c r="A12">
        <v>4132</v>
      </c>
      <c r="B12">
        <v>72.384</v>
      </c>
      <c r="C12">
        <v>45</v>
      </c>
      <c r="D12">
        <v>120</v>
      </c>
      <c r="E12">
        <v>299089</v>
      </c>
      <c r="F12">
        <v>299089</v>
      </c>
      <c r="G12">
        <f t="shared" si="0"/>
        <v>130776.11199999999</v>
      </c>
      <c r="H12">
        <f t="shared" si="1"/>
        <v>0.93108111798784576</v>
      </c>
      <c r="J12">
        <v>6567</v>
      </c>
      <c r="K12">
        <v>86.55</v>
      </c>
      <c r="L12">
        <v>51</v>
      </c>
      <c r="M12">
        <v>181</v>
      </c>
      <c r="N12">
        <v>568374</v>
      </c>
      <c r="O12">
        <v>568374</v>
      </c>
      <c r="P12">
        <f t="shared" si="2"/>
        <v>300943.43220000004</v>
      </c>
      <c r="Q12">
        <f t="shared" si="3"/>
        <v>2.1426141442702895</v>
      </c>
      <c r="S12">
        <v>6748</v>
      </c>
      <c r="T12">
        <v>82.328999999999994</v>
      </c>
      <c r="U12">
        <v>50</v>
      </c>
      <c r="V12">
        <v>141</v>
      </c>
      <c r="W12">
        <v>555554</v>
      </c>
      <c r="X12">
        <v>555554</v>
      </c>
      <c r="Y12">
        <f t="shared" si="4"/>
        <v>263662.51199999999</v>
      </c>
      <c r="Z12">
        <f t="shared" si="5"/>
        <v>1.8771867636227311</v>
      </c>
      <c r="AB12">
        <v>4286</v>
      </c>
      <c r="AC12">
        <v>96.462999999999994</v>
      </c>
      <c r="AD12">
        <v>44</v>
      </c>
      <c r="AE12">
        <v>255</v>
      </c>
      <c r="AF12">
        <v>413441</v>
      </c>
      <c r="AG12">
        <v>413441</v>
      </c>
      <c r="AH12">
        <f t="shared" si="6"/>
        <v>285945.35800000001</v>
      </c>
      <c r="AI12">
        <f t="shared" si="7"/>
        <v>2.0358329937968702</v>
      </c>
      <c r="AK12">
        <v>4171</v>
      </c>
      <c r="AL12">
        <v>122.155</v>
      </c>
      <c r="AM12">
        <v>44</v>
      </c>
      <c r="AN12">
        <v>255</v>
      </c>
      <c r="AO12">
        <v>509510</v>
      </c>
      <c r="AP12">
        <v>509510</v>
      </c>
      <c r="AQ12">
        <f t="shared" si="8"/>
        <v>390548.90899999999</v>
      </c>
      <c r="AR12">
        <f t="shared" si="9"/>
        <v>2.7805744432947623</v>
      </c>
    </row>
    <row r="13" spans="1:44" x14ac:dyDescent="0.2">
      <c r="A13">
        <v>3394</v>
      </c>
      <c r="B13">
        <v>90.986000000000004</v>
      </c>
      <c r="C13">
        <v>42</v>
      </c>
      <c r="D13">
        <v>157</v>
      </c>
      <c r="E13">
        <v>308806</v>
      </c>
      <c r="F13">
        <v>308806</v>
      </c>
      <c r="G13">
        <f t="shared" si="0"/>
        <v>170554.804</v>
      </c>
      <c r="H13">
        <f t="shared" si="1"/>
        <v>1.2142917781996603</v>
      </c>
      <c r="J13">
        <v>8646</v>
      </c>
      <c r="K13">
        <v>111.574</v>
      </c>
      <c r="L13">
        <v>61</v>
      </c>
      <c r="M13">
        <v>184</v>
      </c>
      <c r="N13">
        <v>964669</v>
      </c>
      <c r="O13">
        <v>964669</v>
      </c>
      <c r="P13">
        <f t="shared" si="2"/>
        <v>612574.48360000004</v>
      </c>
      <c r="Q13">
        <f t="shared" si="3"/>
        <v>4.3613204760294098</v>
      </c>
      <c r="S13">
        <v>6985</v>
      </c>
      <c r="T13">
        <v>79.75</v>
      </c>
      <c r="U13">
        <v>48</v>
      </c>
      <c r="V13">
        <v>145</v>
      </c>
      <c r="W13">
        <v>557054</v>
      </c>
      <c r="X13">
        <v>557054</v>
      </c>
      <c r="Y13">
        <f t="shared" si="4"/>
        <v>254910.84000000003</v>
      </c>
      <c r="Z13">
        <f t="shared" si="5"/>
        <v>1.8148778570081738</v>
      </c>
      <c r="AB13">
        <v>4286</v>
      </c>
      <c r="AC13">
        <v>107.681</v>
      </c>
      <c r="AD13">
        <v>42</v>
      </c>
      <c r="AE13">
        <v>255</v>
      </c>
      <c r="AF13">
        <v>461519</v>
      </c>
      <c r="AG13">
        <v>461519</v>
      </c>
      <c r="AH13">
        <f t="shared" si="6"/>
        <v>334023.35800000001</v>
      </c>
      <c r="AI13">
        <f t="shared" si="7"/>
        <v>2.3781318839077774</v>
      </c>
      <c r="AK13">
        <v>2847</v>
      </c>
      <c r="AL13">
        <v>121.74299999999999</v>
      </c>
      <c r="AM13">
        <v>65</v>
      </c>
      <c r="AN13">
        <v>255</v>
      </c>
      <c r="AO13">
        <v>346602</v>
      </c>
      <c r="AP13">
        <v>346602</v>
      </c>
      <c r="AQ13">
        <f t="shared" si="8"/>
        <v>265402.71299999999</v>
      </c>
      <c r="AR13">
        <f t="shared" si="9"/>
        <v>1.8895763986090011</v>
      </c>
    </row>
    <row r="14" spans="1:44" x14ac:dyDescent="0.2">
      <c r="A14">
        <v>4758</v>
      </c>
      <c r="B14">
        <v>72.986999999999995</v>
      </c>
      <c r="C14">
        <v>44</v>
      </c>
      <c r="D14">
        <v>151</v>
      </c>
      <c r="E14">
        <v>347272</v>
      </c>
      <c r="F14">
        <v>347272</v>
      </c>
      <c r="G14">
        <f t="shared" si="0"/>
        <v>153459.628</v>
      </c>
      <c r="H14">
        <f t="shared" si="1"/>
        <v>1.0925799813060579</v>
      </c>
      <c r="J14">
        <v>8550</v>
      </c>
      <c r="K14">
        <v>97.822999999999993</v>
      </c>
      <c r="L14">
        <v>47</v>
      </c>
      <c r="M14">
        <v>192</v>
      </c>
      <c r="N14">
        <v>836388</v>
      </c>
      <c r="O14">
        <v>836388</v>
      </c>
      <c r="P14">
        <f t="shared" si="2"/>
        <v>488202.93</v>
      </c>
      <c r="Q14">
        <f t="shared" si="3"/>
        <v>3.4758376198654846</v>
      </c>
      <c r="S14">
        <v>5531</v>
      </c>
      <c r="T14">
        <v>80.906000000000006</v>
      </c>
      <c r="U14">
        <v>51</v>
      </c>
      <c r="V14">
        <v>149</v>
      </c>
      <c r="W14">
        <v>447492</v>
      </c>
      <c r="X14">
        <v>447492</v>
      </c>
      <c r="Y14">
        <f t="shared" si="4"/>
        <v>208243.06400000001</v>
      </c>
      <c r="Z14">
        <f t="shared" si="5"/>
        <v>1.4826192786824444</v>
      </c>
      <c r="AB14">
        <v>4286</v>
      </c>
      <c r="AC14">
        <v>89.236000000000004</v>
      </c>
      <c r="AD14">
        <v>39</v>
      </c>
      <c r="AE14">
        <v>255</v>
      </c>
      <c r="AF14">
        <v>382465</v>
      </c>
      <c r="AG14">
        <v>382465</v>
      </c>
      <c r="AH14">
        <f t="shared" si="6"/>
        <v>254969.35800000001</v>
      </c>
      <c r="AI14">
        <f t="shared" si="7"/>
        <v>1.8152944851218953</v>
      </c>
      <c r="AK14">
        <v>2847</v>
      </c>
      <c r="AL14">
        <v>121.74299999999999</v>
      </c>
      <c r="AM14">
        <v>65</v>
      </c>
      <c r="AN14">
        <v>255</v>
      </c>
      <c r="AO14">
        <v>346602</v>
      </c>
      <c r="AP14">
        <v>346602</v>
      </c>
      <c r="AQ14">
        <f t="shared" si="8"/>
        <v>265402.71299999999</v>
      </c>
      <c r="AR14">
        <f t="shared" si="9"/>
        <v>1.8895763986090011</v>
      </c>
    </row>
    <row r="15" spans="1:44" x14ac:dyDescent="0.2">
      <c r="A15">
        <v>4758</v>
      </c>
      <c r="B15">
        <v>74.727999999999994</v>
      </c>
      <c r="C15">
        <v>45</v>
      </c>
      <c r="D15">
        <v>124</v>
      </c>
      <c r="E15">
        <v>355555</v>
      </c>
      <c r="F15">
        <v>355555</v>
      </c>
      <c r="G15">
        <f t="shared" si="0"/>
        <v>161742.628</v>
      </c>
      <c r="H15">
        <f t="shared" si="1"/>
        <v>1.1515521038317171</v>
      </c>
      <c r="J15">
        <v>8016</v>
      </c>
      <c r="K15">
        <v>88.424999999999997</v>
      </c>
      <c r="L15">
        <v>48</v>
      </c>
      <c r="M15">
        <v>157</v>
      </c>
      <c r="N15">
        <v>708817</v>
      </c>
      <c r="O15">
        <v>708817</v>
      </c>
      <c r="P15">
        <f t="shared" si="2"/>
        <v>382378.22560000001</v>
      </c>
      <c r="Q15">
        <f t="shared" si="3"/>
        <v>2.7224019764852523</v>
      </c>
      <c r="S15">
        <v>7390</v>
      </c>
      <c r="T15">
        <v>85.564999999999998</v>
      </c>
      <c r="U15">
        <v>54</v>
      </c>
      <c r="V15">
        <v>152</v>
      </c>
      <c r="W15">
        <v>632324</v>
      </c>
      <c r="X15">
        <v>632324</v>
      </c>
      <c r="Y15">
        <f t="shared" si="4"/>
        <v>312662.15999999997</v>
      </c>
      <c r="Z15">
        <f t="shared" si="5"/>
        <v>2.2260474717683509</v>
      </c>
      <c r="AB15">
        <v>4286</v>
      </c>
      <c r="AC15">
        <v>113.063</v>
      </c>
      <c r="AD15">
        <v>47</v>
      </c>
      <c r="AE15">
        <v>255</v>
      </c>
      <c r="AF15">
        <v>484588</v>
      </c>
      <c r="AG15">
        <v>484588</v>
      </c>
      <c r="AH15">
        <f t="shared" si="6"/>
        <v>357092.35800000001</v>
      </c>
      <c r="AI15">
        <f t="shared" si="7"/>
        <v>2.5423752612522699</v>
      </c>
      <c r="AK15">
        <v>2847</v>
      </c>
      <c r="AL15">
        <v>121.74299999999999</v>
      </c>
      <c r="AM15">
        <v>65</v>
      </c>
      <c r="AN15">
        <v>255</v>
      </c>
      <c r="AO15">
        <v>346602</v>
      </c>
      <c r="AP15">
        <v>346602</v>
      </c>
      <c r="AQ15">
        <f t="shared" si="8"/>
        <v>265402.71299999999</v>
      </c>
      <c r="AR15">
        <f t="shared" si="9"/>
        <v>1.8895763986090011</v>
      </c>
    </row>
    <row r="16" spans="1:44" x14ac:dyDescent="0.2">
      <c r="A16">
        <v>4758</v>
      </c>
      <c r="B16">
        <v>85.259</v>
      </c>
      <c r="C16">
        <v>47</v>
      </c>
      <c r="D16">
        <v>181</v>
      </c>
      <c r="E16">
        <v>405663</v>
      </c>
      <c r="F16">
        <v>405663</v>
      </c>
      <c r="G16">
        <f t="shared" si="0"/>
        <v>211850.628</v>
      </c>
      <c r="H16">
        <f t="shared" si="1"/>
        <v>1.5083038985336041</v>
      </c>
      <c r="J16">
        <v>6692</v>
      </c>
      <c r="K16">
        <v>122.318</v>
      </c>
      <c r="L16">
        <v>44</v>
      </c>
      <c r="M16">
        <v>245</v>
      </c>
      <c r="N16">
        <v>818553</v>
      </c>
      <c r="O16">
        <v>818553</v>
      </c>
      <c r="P16">
        <f t="shared" si="2"/>
        <v>546032.00719999999</v>
      </c>
      <c r="Q16">
        <f t="shared" si="3"/>
        <v>3.8875608392526879</v>
      </c>
      <c r="S16">
        <v>2049</v>
      </c>
      <c r="T16">
        <v>85.816000000000003</v>
      </c>
      <c r="U16">
        <v>72</v>
      </c>
      <c r="V16">
        <v>123</v>
      </c>
      <c r="W16">
        <v>175837</v>
      </c>
      <c r="X16">
        <v>175837</v>
      </c>
      <c r="Y16">
        <f t="shared" si="4"/>
        <v>87205.456000000006</v>
      </c>
      <c r="Z16">
        <f t="shared" si="5"/>
        <v>0.62087297309404565</v>
      </c>
      <c r="AB16">
        <v>4286</v>
      </c>
      <c r="AC16">
        <v>118.018</v>
      </c>
      <c r="AD16">
        <v>54</v>
      </c>
      <c r="AE16">
        <v>255</v>
      </c>
      <c r="AF16">
        <v>505824</v>
      </c>
      <c r="AG16">
        <v>505824</v>
      </c>
      <c r="AH16">
        <f t="shared" si="6"/>
        <v>378328.35800000001</v>
      </c>
      <c r="AI16">
        <f t="shared" si="7"/>
        <v>2.6935683065202762</v>
      </c>
      <c r="AK16">
        <v>7005</v>
      </c>
      <c r="AL16">
        <v>110.718</v>
      </c>
      <c r="AM16">
        <v>63</v>
      </c>
      <c r="AN16">
        <v>255</v>
      </c>
      <c r="AO16">
        <v>775578</v>
      </c>
      <c r="AP16">
        <v>775578</v>
      </c>
      <c r="AQ16">
        <f t="shared" si="8"/>
        <v>575788.39500000002</v>
      </c>
      <c r="AR16">
        <f t="shared" si="9"/>
        <v>4.0994161268613603</v>
      </c>
    </row>
    <row r="17" spans="1:44" x14ac:dyDescent="0.2">
      <c r="A17">
        <v>4758</v>
      </c>
      <c r="B17">
        <v>91.061999999999998</v>
      </c>
      <c r="C17">
        <v>45</v>
      </c>
      <c r="D17">
        <v>194</v>
      </c>
      <c r="E17">
        <v>433275</v>
      </c>
      <c r="F17">
        <v>433275</v>
      </c>
      <c r="G17">
        <f t="shared" si="0"/>
        <v>239462.628</v>
      </c>
      <c r="H17">
        <f t="shared" si="1"/>
        <v>1.7048918796006693</v>
      </c>
      <c r="J17">
        <v>4930</v>
      </c>
      <c r="K17">
        <v>115.03700000000001</v>
      </c>
      <c r="L17">
        <v>44</v>
      </c>
      <c r="M17">
        <v>255</v>
      </c>
      <c r="N17">
        <v>567130</v>
      </c>
      <c r="O17">
        <v>567130</v>
      </c>
      <c r="P17">
        <f t="shared" si="2"/>
        <v>366363.63800000004</v>
      </c>
      <c r="Q17">
        <f t="shared" si="3"/>
        <v>2.6083835988267832</v>
      </c>
      <c r="S17">
        <v>5360</v>
      </c>
      <c r="T17">
        <v>59.673999999999999</v>
      </c>
      <c r="U17">
        <v>35</v>
      </c>
      <c r="V17">
        <v>125</v>
      </c>
      <c r="W17">
        <v>319853</v>
      </c>
      <c r="X17">
        <v>319853</v>
      </c>
      <c r="Y17">
        <f t="shared" si="4"/>
        <v>88000.84</v>
      </c>
      <c r="Z17">
        <f t="shared" si="5"/>
        <v>0.62653583470251462</v>
      </c>
      <c r="AB17">
        <v>4286</v>
      </c>
      <c r="AC17">
        <v>129.654</v>
      </c>
      <c r="AD17">
        <v>65</v>
      </c>
      <c r="AE17">
        <v>255</v>
      </c>
      <c r="AF17">
        <v>555697</v>
      </c>
      <c r="AG17">
        <v>555697</v>
      </c>
      <c r="AH17">
        <f t="shared" si="6"/>
        <v>428201.35800000001</v>
      </c>
      <c r="AI17">
        <f t="shared" si="7"/>
        <v>3.0486469817251778</v>
      </c>
      <c r="AK17">
        <v>2181</v>
      </c>
      <c r="AL17">
        <v>135.93100000000001</v>
      </c>
      <c r="AM17">
        <v>47</v>
      </c>
      <c r="AN17">
        <v>255</v>
      </c>
      <c r="AO17">
        <v>296466</v>
      </c>
      <c r="AP17">
        <v>296466</v>
      </c>
      <c r="AQ17">
        <f t="shared" si="8"/>
        <v>234261.69899999999</v>
      </c>
      <c r="AR17">
        <f t="shared" si="9"/>
        <v>1.6678630467822153</v>
      </c>
    </row>
    <row r="18" spans="1:44" x14ac:dyDescent="0.2">
      <c r="A18">
        <v>4758</v>
      </c>
      <c r="B18">
        <v>90.83</v>
      </c>
      <c r="C18">
        <v>53</v>
      </c>
      <c r="D18">
        <v>149</v>
      </c>
      <c r="E18">
        <v>432169</v>
      </c>
      <c r="F18">
        <v>432169</v>
      </c>
      <c r="G18">
        <f t="shared" si="0"/>
        <v>238356.628</v>
      </c>
      <c r="H18">
        <f t="shared" si="1"/>
        <v>1.697017538478687</v>
      </c>
      <c r="J18">
        <v>5294</v>
      </c>
      <c r="K18">
        <v>103.961</v>
      </c>
      <c r="L18">
        <v>58</v>
      </c>
      <c r="M18">
        <v>237</v>
      </c>
      <c r="N18">
        <v>550370</v>
      </c>
      <c r="O18">
        <v>550370</v>
      </c>
      <c r="P18">
        <f t="shared" si="2"/>
        <v>334780.32039999997</v>
      </c>
      <c r="Q18">
        <f t="shared" si="3"/>
        <v>2.3835211968861807</v>
      </c>
      <c r="S18">
        <v>4929</v>
      </c>
      <c r="T18">
        <v>59.164999999999999</v>
      </c>
      <c r="U18">
        <v>33</v>
      </c>
      <c r="V18">
        <v>112</v>
      </c>
      <c r="W18">
        <v>291623</v>
      </c>
      <c r="X18">
        <v>291623</v>
      </c>
      <c r="Y18">
        <f t="shared" si="4"/>
        <v>78414.176000000007</v>
      </c>
      <c r="Z18">
        <f t="shared" si="5"/>
        <v>0.558282071087843</v>
      </c>
      <c r="AB18">
        <v>4286</v>
      </c>
      <c r="AC18">
        <v>97.369</v>
      </c>
      <c r="AD18">
        <v>40</v>
      </c>
      <c r="AE18">
        <v>255</v>
      </c>
      <c r="AF18">
        <v>417325</v>
      </c>
      <c r="AG18">
        <v>417325</v>
      </c>
      <c r="AH18">
        <f t="shared" si="6"/>
        <v>289829.35800000001</v>
      </c>
      <c r="AI18">
        <f t="shared" si="7"/>
        <v>2.0634857432704501</v>
      </c>
      <c r="AK18">
        <v>3284</v>
      </c>
      <c r="AL18">
        <v>106.622</v>
      </c>
      <c r="AM18">
        <v>48</v>
      </c>
      <c r="AN18">
        <v>238</v>
      </c>
      <c r="AO18">
        <v>350146</v>
      </c>
      <c r="AP18">
        <v>350146</v>
      </c>
      <c r="AQ18">
        <f t="shared" si="8"/>
        <v>256483.03599999999</v>
      </c>
      <c r="AR18">
        <f t="shared" si="9"/>
        <v>1.8260713539472477</v>
      </c>
    </row>
    <row r="19" spans="1:44" x14ac:dyDescent="0.2">
      <c r="A19">
        <v>4758</v>
      </c>
      <c r="B19">
        <v>73.051000000000002</v>
      </c>
      <c r="C19">
        <v>45</v>
      </c>
      <c r="D19">
        <v>138</v>
      </c>
      <c r="E19">
        <v>347579</v>
      </c>
      <c r="F19">
        <v>347579</v>
      </c>
      <c r="G19">
        <f t="shared" si="0"/>
        <v>153766.628</v>
      </c>
      <c r="H19">
        <f t="shared" si="1"/>
        <v>1.0947657161382898</v>
      </c>
      <c r="J19">
        <v>7117</v>
      </c>
      <c r="K19">
        <v>105.556</v>
      </c>
      <c r="L19">
        <v>40</v>
      </c>
      <c r="M19">
        <v>205</v>
      </c>
      <c r="N19">
        <v>751241</v>
      </c>
      <c r="O19">
        <v>751241</v>
      </c>
      <c r="P19">
        <f t="shared" si="2"/>
        <v>461412.56219999999</v>
      </c>
      <c r="Q19">
        <f t="shared" si="3"/>
        <v>3.2850993785991469</v>
      </c>
      <c r="S19">
        <v>4437</v>
      </c>
      <c r="T19">
        <v>75.656999999999996</v>
      </c>
      <c r="U19">
        <v>39</v>
      </c>
      <c r="V19">
        <v>122</v>
      </c>
      <c r="W19">
        <v>335692</v>
      </c>
      <c r="X19">
        <v>335692</v>
      </c>
      <c r="Y19">
        <f t="shared" si="4"/>
        <v>143765.128</v>
      </c>
      <c r="Z19">
        <f t="shared" si="5"/>
        <v>1.0235584623123355</v>
      </c>
      <c r="AB19">
        <v>4286</v>
      </c>
      <c r="AC19">
        <v>102.57</v>
      </c>
      <c r="AD19">
        <v>44</v>
      </c>
      <c r="AE19">
        <v>248</v>
      </c>
      <c r="AF19">
        <v>439613</v>
      </c>
      <c r="AG19">
        <v>439613</v>
      </c>
      <c r="AH19">
        <f t="shared" si="6"/>
        <v>312117.35800000001</v>
      </c>
      <c r="AI19">
        <f t="shared" si="7"/>
        <v>2.222168668159004</v>
      </c>
      <c r="AK19">
        <v>7170</v>
      </c>
      <c r="AL19">
        <v>79.069000000000003</v>
      </c>
      <c r="AM19">
        <v>31</v>
      </c>
      <c r="AN19">
        <v>244</v>
      </c>
      <c r="AO19">
        <v>566922</v>
      </c>
      <c r="AP19">
        <v>566922</v>
      </c>
      <c r="AQ19">
        <f t="shared" si="8"/>
        <v>362426.43</v>
      </c>
      <c r="AR19">
        <f t="shared" si="9"/>
        <v>2.580352026620456</v>
      </c>
    </row>
    <row r="20" spans="1:44" x14ac:dyDescent="0.2">
      <c r="A20">
        <v>4758</v>
      </c>
      <c r="B20">
        <v>73.051000000000002</v>
      </c>
      <c r="C20">
        <v>45</v>
      </c>
      <c r="D20">
        <v>138</v>
      </c>
      <c r="E20">
        <v>347579</v>
      </c>
      <c r="F20">
        <v>347579</v>
      </c>
      <c r="G20">
        <f t="shared" si="0"/>
        <v>153766.628</v>
      </c>
      <c r="H20">
        <f t="shared" si="1"/>
        <v>1.0947657161382898</v>
      </c>
      <c r="J20">
        <v>5631</v>
      </c>
      <c r="K20">
        <v>111.18600000000001</v>
      </c>
      <c r="L20">
        <v>63</v>
      </c>
      <c r="M20">
        <v>223</v>
      </c>
      <c r="N20">
        <v>626088</v>
      </c>
      <c r="O20">
        <v>626088</v>
      </c>
      <c r="P20">
        <f t="shared" si="2"/>
        <v>396774.53460000001</v>
      </c>
      <c r="Q20">
        <f t="shared" si="3"/>
        <v>2.8248987648789807</v>
      </c>
      <c r="S20">
        <v>3759</v>
      </c>
      <c r="T20">
        <v>79.066999999999993</v>
      </c>
      <c r="U20">
        <v>47</v>
      </c>
      <c r="V20">
        <v>146</v>
      </c>
      <c r="W20">
        <v>297212</v>
      </c>
      <c r="X20">
        <v>297212</v>
      </c>
      <c r="Y20">
        <f t="shared" si="4"/>
        <v>134612.696</v>
      </c>
      <c r="Z20">
        <f t="shared" si="5"/>
        <v>0.95839628178453584</v>
      </c>
      <c r="AB20">
        <v>4286</v>
      </c>
      <c r="AC20">
        <v>102.765</v>
      </c>
      <c r="AD20">
        <v>40</v>
      </c>
      <c r="AE20">
        <v>255</v>
      </c>
      <c r="AF20">
        <v>440450</v>
      </c>
      <c r="AG20">
        <v>440450</v>
      </c>
      <c r="AH20">
        <f t="shared" si="6"/>
        <v>312954.35800000001</v>
      </c>
      <c r="AI20">
        <f t="shared" si="7"/>
        <v>2.2281278214312454</v>
      </c>
      <c r="AK20">
        <v>6728</v>
      </c>
      <c r="AL20">
        <v>79.989999999999995</v>
      </c>
      <c r="AM20">
        <v>35</v>
      </c>
      <c r="AN20">
        <v>255</v>
      </c>
      <c r="AO20">
        <v>538176</v>
      </c>
      <c r="AP20">
        <v>538176</v>
      </c>
      <c r="AQ20">
        <f t="shared" si="8"/>
        <v>346286.712</v>
      </c>
      <c r="AR20">
        <f t="shared" si="9"/>
        <v>2.4654427633794098</v>
      </c>
    </row>
    <row r="21" spans="1:44" x14ac:dyDescent="0.2">
      <c r="A21">
        <v>4758</v>
      </c>
      <c r="B21">
        <v>73.051000000000002</v>
      </c>
      <c r="C21">
        <v>45</v>
      </c>
      <c r="D21">
        <v>138</v>
      </c>
      <c r="E21">
        <v>347579</v>
      </c>
      <c r="F21">
        <v>347579</v>
      </c>
      <c r="G21">
        <f t="shared" si="0"/>
        <v>153766.628</v>
      </c>
      <c r="H21">
        <f t="shared" si="1"/>
        <v>1.0947657161382898</v>
      </c>
      <c r="J21">
        <v>5631</v>
      </c>
      <c r="K21">
        <v>105.967</v>
      </c>
      <c r="L21">
        <v>33</v>
      </c>
      <c r="M21">
        <v>205</v>
      </c>
      <c r="N21">
        <v>596700</v>
      </c>
      <c r="O21">
        <v>596700</v>
      </c>
      <c r="P21">
        <f t="shared" si="2"/>
        <v>367386.53460000001</v>
      </c>
      <c r="Q21">
        <f t="shared" si="3"/>
        <v>2.6156662722091664</v>
      </c>
      <c r="S21">
        <v>3918</v>
      </c>
      <c r="T21">
        <v>83.245000000000005</v>
      </c>
      <c r="U21">
        <v>51</v>
      </c>
      <c r="V21">
        <v>153</v>
      </c>
      <c r="W21">
        <v>326155</v>
      </c>
      <c r="X21">
        <v>326155</v>
      </c>
      <c r="Y21">
        <f t="shared" si="4"/>
        <v>156677.992</v>
      </c>
      <c r="Z21">
        <f t="shared" si="5"/>
        <v>1.1154936304839127</v>
      </c>
      <c r="AB21">
        <v>4286</v>
      </c>
      <c r="AC21">
        <v>88.597999999999999</v>
      </c>
      <c r="AD21">
        <v>42</v>
      </c>
      <c r="AE21">
        <v>233</v>
      </c>
      <c r="AF21">
        <v>379731</v>
      </c>
      <c r="AG21">
        <v>379731</v>
      </c>
      <c r="AH21">
        <f t="shared" si="6"/>
        <v>252235.35800000001</v>
      </c>
      <c r="AI21">
        <f t="shared" si="7"/>
        <v>1.7958293416973932</v>
      </c>
      <c r="AK21">
        <v>7853</v>
      </c>
      <c r="AL21">
        <v>65.055999999999997</v>
      </c>
      <c r="AM21">
        <v>29</v>
      </c>
      <c r="AN21">
        <v>221</v>
      </c>
      <c r="AO21">
        <v>510888</v>
      </c>
      <c r="AP21">
        <v>510888</v>
      </c>
      <c r="AQ21">
        <f t="shared" si="8"/>
        <v>286912.587</v>
      </c>
      <c r="AR21">
        <f t="shared" si="9"/>
        <v>2.0427193329370819</v>
      </c>
    </row>
    <row r="22" spans="1:44" x14ac:dyDescent="0.2">
      <c r="A22">
        <v>4758</v>
      </c>
      <c r="B22">
        <v>71.549000000000007</v>
      </c>
      <c r="C22">
        <v>44</v>
      </c>
      <c r="D22">
        <v>119</v>
      </c>
      <c r="E22">
        <v>340432</v>
      </c>
      <c r="F22">
        <v>340432</v>
      </c>
      <c r="G22">
        <f t="shared" si="0"/>
        <v>146619.628</v>
      </c>
      <c r="H22">
        <f t="shared" si="1"/>
        <v>1.0438815244576323</v>
      </c>
      <c r="J22">
        <v>5631</v>
      </c>
      <c r="K22">
        <v>104.425</v>
      </c>
      <c r="L22">
        <v>33</v>
      </c>
      <c r="M22">
        <v>255</v>
      </c>
      <c r="N22">
        <v>588016</v>
      </c>
      <c r="O22">
        <v>588016</v>
      </c>
      <c r="P22">
        <f t="shared" si="2"/>
        <v>358702.53460000001</v>
      </c>
      <c r="Q22">
        <f t="shared" si="3"/>
        <v>2.5538391670524812</v>
      </c>
      <c r="S22">
        <v>3325</v>
      </c>
      <c r="T22">
        <v>79.709000000000003</v>
      </c>
      <c r="U22">
        <v>54</v>
      </c>
      <c r="V22">
        <v>141</v>
      </c>
      <c r="W22">
        <v>265031</v>
      </c>
      <c r="X22">
        <v>265031</v>
      </c>
      <c r="Y22">
        <f t="shared" si="4"/>
        <v>121204.79999999999</v>
      </c>
      <c r="Z22">
        <f t="shared" si="5"/>
        <v>0.86293665535410047</v>
      </c>
      <c r="AB22">
        <v>4286</v>
      </c>
      <c r="AC22">
        <v>92.646000000000001</v>
      </c>
      <c r="AD22">
        <v>39</v>
      </c>
      <c r="AE22">
        <v>212</v>
      </c>
      <c r="AF22">
        <v>397082</v>
      </c>
      <c r="AG22">
        <v>397082</v>
      </c>
      <c r="AH22">
        <f t="shared" si="6"/>
        <v>269586.35800000001</v>
      </c>
      <c r="AI22">
        <f t="shared" si="7"/>
        <v>1.9193625178343861</v>
      </c>
      <c r="AK22">
        <v>2551</v>
      </c>
      <c r="AL22">
        <v>98.725999999999999</v>
      </c>
      <c r="AM22">
        <v>44</v>
      </c>
      <c r="AN22">
        <v>233</v>
      </c>
      <c r="AO22">
        <v>251850</v>
      </c>
      <c r="AP22">
        <v>251850</v>
      </c>
      <c r="AQ22">
        <f t="shared" si="8"/>
        <v>179092.929</v>
      </c>
      <c r="AR22">
        <f t="shared" si="9"/>
        <v>1.2750803033281637</v>
      </c>
    </row>
    <row r="23" spans="1:44" x14ac:dyDescent="0.2">
      <c r="A23">
        <v>4758</v>
      </c>
      <c r="B23">
        <v>65.106999999999999</v>
      </c>
      <c r="C23">
        <v>40</v>
      </c>
      <c r="D23">
        <v>120</v>
      </c>
      <c r="E23">
        <v>309780</v>
      </c>
      <c r="F23">
        <v>309780</v>
      </c>
      <c r="G23">
        <f t="shared" si="0"/>
        <v>115967.628</v>
      </c>
      <c r="H23">
        <f t="shared" si="1"/>
        <v>0.82564978479126683</v>
      </c>
      <c r="J23">
        <v>5631</v>
      </c>
      <c r="K23">
        <v>114.982</v>
      </c>
      <c r="L23">
        <v>53</v>
      </c>
      <c r="M23">
        <v>255</v>
      </c>
      <c r="N23">
        <v>647464</v>
      </c>
      <c r="O23">
        <v>647464</v>
      </c>
      <c r="P23">
        <f t="shared" si="2"/>
        <v>418150.53460000001</v>
      </c>
      <c r="Q23">
        <f t="shared" si="3"/>
        <v>2.9770885621877445</v>
      </c>
      <c r="S23">
        <v>5801</v>
      </c>
      <c r="T23">
        <v>80.635000000000005</v>
      </c>
      <c r="U23">
        <v>50</v>
      </c>
      <c r="V23">
        <v>150</v>
      </c>
      <c r="W23">
        <v>467766</v>
      </c>
      <c r="X23">
        <v>467766</v>
      </c>
      <c r="Y23">
        <f t="shared" si="4"/>
        <v>216837.94399999999</v>
      </c>
      <c r="Z23">
        <f t="shared" si="5"/>
        <v>1.5438118799686131</v>
      </c>
      <c r="AB23">
        <v>4286</v>
      </c>
      <c r="AC23">
        <v>94.367999999999995</v>
      </c>
      <c r="AD23">
        <v>35</v>
      </c>
      <c r="AE23">
        <v>244</v>
      </c>
      <c r="AF23">
        <v>404460</v>
      </c>
      <c r="AG23">
        <v>404460</v>
      </c>
      <c r="AH23">
        <f t="shared" si="6"/>
        <v>276964.35800000001</v>
      </c>
      <c r="AI23">
        <f t="shared" si="7"/>
        <v>1.971891350382293</v>
      </c>
      <c r="AK23">
        <v>8966</v>
      </c>
      <c r="AL23">
        <v>71.638999999999996</v>
      </c>
      <c r="AM23">
        <v>29</v>
      </c>
      <c r="AN23">
        <v>201</v>
      </c>
      <c r="AO23">
        <v>642312</v>
      </c>
      <c r="AP23">
        <v>642312</v>
      </c>
      <c r="AQ23">
        <f t="shared" si="8"/>
        <v>386592.71400000004</v>
      </c>
      <c r="AR23">
        <f t="shared" si="9"/>
        <v>2.7524076901527366</v>
      </c>
    </row>
    <row r="24" spans="1:44" x14ac:dyDescent="0.2">
      <c r="A24">
        <v>4758</v>
      </c>
      <c r="B24">
        <v>64.364000000000004</v>
      </c>
      <c r="C24">
        <v>39</v>
      </c>
      <c r="D24">
        <v>119</v>
      </c>
      <c r="E24">
        <v>306246</v>
      </c>
      <c r="F24">
        <v>306246</v>
      </c>
      <c r="G24">
        <f t="shared" si="0"/>
        <v>112433.628</v>
      </c>
      <c r="H24">
        <f t="shared" si="1"/>
        <v>0.80048891541958034</v>
      </c>
      <c r="J24">
        <v>5631</v>
      </c>
      <c r="K24">
        <v>126.324</v>
      </c>
      <c r="L24">
        <v>50</v>
      </c>
      <c r="M24">
        <v>254</v>
      </c>
      <c r="N24">
        <v>711333</v>
      </c>
      <c r="O24">
        <v>711333</v>
      </c>
      <c r="P24">
        <f t="shared" si="2"/>
        <v>482019.53460000001</v>
      </c>
      <c r="Q24">
        <f t="shared" si="3"/>
        <v>3.431813962838635</v>
      </c>
      <c r="S24">
        <v>6068</v>
      </c>
      <c r="T24">
        <v>101.111</v>
      </c>
      <c r="U24">
        <v>65</v>
      </c>
      <c r="V24">
        <v>156</v>
      </c>
      <c r="W24">
        <v>613541</v>
      </c>
      <c r="X24">
        <v>613541</v>
      </c>
      <c r="Y24">
        <f t="shared" si="4"/>
        <v>351063.592</v>
      </c>
      <c r="Z24">
        <f t="shared" si="5"/>
        <v>2.4994525125826419</v>
      </c>
      <c r="AB24">
        <v>4286</v>
      </c>
      <c r="AC24">
        <v>96.694000000000003</v>
      </c>
      <c r="AD24">
        <v>40</v>
      </c>
      <c r="AE24">
        <v>255</v>
      </c>
      <c r="AF24">
        <v>414430</v>
      </c>
      <c r="AG24">
        <v>414430</v>
      </c>
      <c r="AH24">
        <f t="shared" si="6"/>
        <v>286934.35800000001</v>
      </c>
      <c r="AI24">
        <f t="shared" si="7"/>
        <v>2.0428743349990768</v>
      </c>
      <c r="AK24">
        <v>3977</v>
      </c>
      <c r="AL24">
        <v>83.515000000000001</v>
      </c>
      <c r="AM24">
        <v>37</v>
      </c>
      <c r="AN24">
        <v>234</v>
      </c>
      <c r="AO24">
        <v>332141</v>
      </c>
      <c r="AP24">
        <v>332141</v>
      </c>
      <c r="AQ24">
        <f t="shared" si="8"/>
        <v>218712.98300000001</v>
      </c>
      <c r="AR24">
        <f t="shared" si="9"/>
        <v>1.5571615153239662</v>
      </c>
    </row>
    <row r="25" spans="1:44" x14ac:dyDescent="0.2">
      <c r="A25">
        <v>4758</v>
      </c>
      <c r="B25">
        <v>53.158999999999999</v>
      </c>
      <c r="C25">
        <v>37</v>
      </c>
      <c r="D25">
        <v>114</v>
      </c>
      <c r="E25">
        <v>252932</v>
      </c>
      <c r="F25">
        <v>252932</v>
      </c>
      <c r="G25">
        <f t="shared" si="0"/>
        <v>59119.627999999997</v>
      </c>
      <c r="H25">
        <f t="shared" si="1"/>
        <v>0.42091149898435237</v>
      </c>
      <c r="J25">
        <v>5631</v>
      </c>
      <c r="K25">
        <v>126.907</v>
      </c>
      <c r="L25">
        <v>73</v>
      </c>
      <c r="M25">
        <v>245</v>
      </c>
      <c r="N25">
        <v>714611</v>
      </c>
      <c r="O25">
        <v>714611</v>
      </c>
      <c r="P25">
        <f t="shared" si="2"/>
        <v>485297.53460000001</v>
      </c>
      <c r="Q25">
        <f t="shared" si="3"/>
        <v>3.4551521999072223</v>
      </c>
      <c r="S25">
        <v>4062</v>
      </c>
      <c r="T25">
        <v>85.885999999999996</v>
      </c>
      <c r="U25">
        <v>70</v>
      </c>
      <c r="V25">
        <v>120</v>
      </c>
      <c r="W25">
        <v>348869</v>
      </c>
      <c r="X25">
        <v>348869</v>
      </c>
      <c r="Y25">
        <f t="shared" si="4"/>
        <v>173163.128</v>
      </c>
      <c r="Z25">
        <f t="shared" si="5"/>
        <v>1.2328621515564895</v>
      </c>
      <c r="AB25">
        <v>4286</v>
      </c>
      <c r="AC25">
        <v>103.122</v>
      </c>
      <c r="AD25">
        <v>42</v>
      </c>
      <c r="AE25">
        <v>255</v>
      </c>
      <c r="AF25">
        <v>441981</v>
      </c>
      <c r="AG25">
        <v>441981</v>
      </c>
      <c r="AH25">
        <f t="shared" si="6"/>
        <v>314485.35800000001</v>
      </c>
      <c r="AI25">
        <f t="shared" si="7"/>
        <v>2.2390280169626693</v>
      </c>
      <c r="AK25">
        <v>4438</v>
      </c>
      <c r="AL25">
        <v>92.17</v>
      </c>
      <c r="AM25">
        <v>35</v>
      </c>
      <c r="AN25">
        <v>255</v>
      </c>
      <c r="AO25">
        <v>409051</v>
      </c>
      <c r="AP25">
        <v>409051</v>
      </c>
      <c r="AQ25">
        <f t="shared" si="8"/>
        <v>282474.80200000003</v>
      </c>
      <c r="AR25">
        <f t="shared" si="9"/>
        <v>2.0111238239714253</v>
      </c>
    </row>
    <row r="26" spans="1:44" x14ac:dyDescent="0.2">
      <c r="A26">
        <v>4758</v>
      </c>
      <c r="B26">
        <v>63.819000000000003</v>
      </c>
      <c r="C26">
        <v>39</v>
      </c>
      <c r="D26">
        <v>139</v>
      </c>
      <c r="E26">
        <v>303652</v>
      </c>
      <c r="F26">
        <v>303652</v>
      </c>
      <c r="G26">
        <f t="shared" si="0"/>
        <v>109839.628</v>
      </c>
      <c r="H26">
        <f t="shared" si="1"/>
        <v>0.78202052403583533</v>
      </c>
      <c r="J26">
        <v>5631</v>
      </c>
      <c r="K26">
        <v>101.702</v>
      </c>
      <c r="L26">
        <v>44</v>
      </c>
      <c r="M26">
        <v>237</v>
      </c>
      <c r="N26">
        <v>572682</v>
      </c>
      <c r="O26">
        <v>572682</v>
      </c>
      <c r="P26">
        <f t="shared" si="2"/>
        <v>343368.53460000001</v>
      </c>
      <c r="Q26">
        <f t="shared" si="3"/>
        <v>2.4446663399598263</v>
      </c>
      <c r="S26">
        <v>4783</v>
      </c>
      <c r="T26">
        <v>91.858999999999995</v>
      </c>
      <c r="U26">
        <v>64</v>
      </c>
      <c r="V26">
        <v>145</v>
      </c>
      <c r="W26">
        <v>439363</v>
      </c>
      <c r="X26">
        <v>439363</v>
      </c>
      <c r="Y26">
        <f t="shared" si="4"/>
        <v>232469.552</v>
      </c>
      <c r="Z26">
        <f t="shared" si="5"/>
        <v>1.6551035740708797</v>
      </c>
      <c r="AB26">
        <v>4286</v>
      </c>
      <c r="AC26">
        <v>86.673000000000002</v>
      </c>
      <c r="AD26">
        <v>40</v>
      </c>
      <c r="AE26">
        <v>255</v>
      </c>
      <c r="AF26">
        <v>371482</v>
      </c>
      <c r="AG26">
        <v>371482</v>
      </c>
      <c r="AH26">
        <f t="shared" si="6"/>
        <v>243986.35800000001</v>
      </c>
      <c r="AI26">
        <f t="shared" si="7"/>
        <v>1.7370992875244893</v>
      </c>
      <c r="AK26">
        <v>5329</v>
      </c>
      <c r="AL26">
        <v>113.452</v>
      </c>
      <c r="AM26">
        <v>44</v>
      </c>
      <c r="AN26">
        <v>255</v>
      </c>
      <c r="AO26">
        <v>604588</v>
      </c>
      <c r="AP26">
        <v>604588</v>
      </c>
      <c r="AQ26">
        <f t="shared" si="8"/>
        <v>452599.59100000001</v>
      </c>
      <c r="AR26">
        <f t="shared" si="9"/>
        <v>3.2223540426796125</v>
      </c>
    </row>
    <row r="27" spans="1:44" x14ac:dyDescent="0.2">
      <c r="A27">
        <v>4758</v>
      </c>
      <c r="B27">
        <v>67.513000000000005</v>
      </c>
      <c r="C27">
        <v>35</v>
      </c>
      <c r="D27">
        <v>157</v>
      </c>
      <c r="E27">
        <v>321228</v>
      </c>
      <c r="F27">
        <v>321228</v>
      </c>
      <c r="G27">
        <f t="shared" si="0"/>
        <v>127415.628</v>
      </c>
      <c r="H27">
        <f t="shared" si="1"/>
        <v>0.90715562309547382</v>
      </c>
      <c r="J27">
        <v>5631</v>
      </c>
      <c r="K27">
        <v>97.747</v>
      </c>
      <c r="L27">
        <v>57</v>
      </c>
      <c r="M27">
        <v>215</v>
      </c>
      <c r="N27">
        <v>550411</v>
      </c>
      <c r="O27">
        <v>550411</v>
      </c>
      <c r="P27">
        <f t="shared" si="2"/>
        <v>321097.53460000001</v>
      </c>
      <c r="Q27">
        <f t="shared" si="3"/>
        <v>2.2861044492476501</v>
      </c>
      <c r="S27">
        <v>7154</v>
      </c>
      <c r="T27">
        <v>72.941000000000003</v>
      </c>
      <c r="U27">
        <v>42</v>
      </c>
      <c r="V27">
        <v>138</v>
      </c>
      <c r="W27">
        <v>521820</v>
      </c>
      <c r="X27">
        <v>521820</v>
      </c>
      <c r="Y27">
        <f t="shared" si="4"/>
        <v>212366.576</v>
      </c>
      <c r="Z27">
        <f t="shared" si="5"/>
        <v>1.5119772715473514</v>
      </c>
      <c r="AB27">
        <v>4286</v>
      </c>
      <c r="AC27">
        <v>88.616</v>
      </c>
      <c r="AD27">
        <v>50</v>
      </c>
      <c r="AE27">
        <v>217</v>
      </c>
      <c r="AF27">
        <v>379809</v>
      </c>
      <c r="AG27">
        <v>379809</v>
      </c>
      <c r="AH27">
        <f t="shared" si="6"/>
        <v>252313.35800000001</v>
      </c>
      <c r="AI27">
        <f t="shared" si="7"/>
        <v>1.7963846749772436</v>
      </c>
      <c r="AK27">
        <v>4262</v>
      </c>
      <c r="AL27">
        <v>98.706000000000003</v>
      </c>
      <c r="AM27">
        <v>39</v>
      </c>
      <c r="AN27">
        <v>255</v>
      </c>
      <c r="AO27">
        <v>420684</v>
      </c>
      <c r="AP27">
        <v>420684</v>
      </c>
      <c r="AQ27">
        <f t="shared" si="8"/>
        <v>299127.49800000002</v>
      </c>
      <c r="AR27">
        <f t="shared" si="9"/>
        <v>2.1296853148436403</v>
      </c>
    </row>
    <row r="28" spans="1:44" x14ac:dyDescent="0.2">
      <c r="A28">
        <v>4758</v>
      </c>
      <c r="B28">
        <v>58.924999999999997</v>
      </c>
      <c r="C28">
        <v>37</v>
      </c>
      <c r="D28">
        <v>101</v>
      </c>
      <c r="E28">
        <v>280367</v>
      </c>
      <c r="F28">
        <v>280367</v>
      </c>
      <c r="G28">
        <f t="shared" si="0"/>
        <v>86554.627999999997</v>
      </c>
      <c r="H28">
        <f t="shared" si="1"/>
        <v>0.61623930068560306</v>
      </c>
      <c r="J28">
        <v>5631</v>
      </c>
      <c r="K28">
        <v>114.956</v>
      </c>
      <c r="L28">
        <v>78</v>
      </c>
      <c r="M28">
        <v>198</v>
      </c>
      <c r="N28">
        <v>647318</v>
      </c>
      <c r="O28">
        <v>647318</v>
      </c>
      <c r="P28">
        <f t="shared" si="2"/>
        <v>418004.53460000001</v>
      </c>
      <c r="Q28">
        <f t="shared" si="3"/>
        <v>2.9760490922023832</v>
      </c>
      <c r="S28">
        <v>5202</v>
      </c>
      <c r="T28">
        <v>71.218999999999994</v>
      </c>
      <c r="U28">
        <v>39</v>
      </c>
      <c r="V28">
        <v>120</v>
      </c>
      <c r="W28">
        <v>370483</v>
      </c>
      <c r="X28">
        <v>370483</v>
      </c>
      <c r="Y28">
        <f t="shared" si="4"/>
        <v>145465.288</v>
      </c>
      <c r="Z28">
        <f t="shared" si="5"/>
        <v>1.0356630190952916</v>
      </c>
      <c r="AB28">
        <v>4286</v>
      </c>
      <c r="AC28">
        <v>116.17</v>
      </c>
      <c r="AD28">
        <v>67</v>
      </c>
      <c r="AE28">
        <v>255</v>
      </c>
      <c r="AF28">
        <v>497906</v>
      </c>
      <c r="AG28">
        <v>497906</v>
      </c>
      <c r="AH28">
        <f t="shared" si="6"/>
        <v>370410.35800000001</v>
      </c>
      <c r="AI28">
        <f t="shared" si="7"/>
        <v>2.6371948589580199</v>
      </c>
      <c r="AK28">
        <v>2772</v>
      </c>
      <c r="AL28">
        <v>104.17100000000001</v>
      </c>
      <c r="AM28">
        <v>45</v>
      </c>
      <c r="AN28">
        <v>255</v>
      </c>
      <c r="AO28">
        <v>288761</v>
      </c>
      <c r="AP28">
        <v>288761</v>
      </c>
      <c r="AQ28">
        <f t="shared" si="8"/>
        <v>209700.788</v>
      </c>
      <c r="AR28">
        <f t="shared" si="9"/>
        <v>1.4929977741957359</v>
      </c>
    </row>
    <row r="29" spans="1:44" x14ac:dyDescent="0.2">
      <c r="A29">
        <v>4758</v>
      </c>
      <c r="B29">
        <v>56.939</v>
      </c>
      <c r="C29">
        <v>35</v>
      </c>
      <c r="D29">
        <v>121</v>
      </c>
      <c r="E29">
        <v>270914</v>
      </c>
      <c r="F29">
        <v>270914</v>
      </c>
      <c r="G29">
        <f t="shared" si="0"/>
        <v>77101.627999999997</v>
      </c>
      <c r="H29">
        <f t="shared" si="1"/>
        <v>0.54893717896218686</v>
      </c>
      <c r="J29">
        <v>5631</v>
      </c>
      <c r="K29">
        <v>105.03400000000001</v>
      </c>
      <c r="L29">
        <v>54</v>
      </c>
      <c r="M29">
        <v>171</v>
      </c>
      <c r="N29">
        <v>591444</v>
      </c>
      <c r="O29">
        <v>591444</v>
      </c>
      <c r="P29">
        <f t="shared" si="2"/>
        <v>362130.53460000001</v>
      </c>
      <c r="Q29">
        <f t="shared" si="3"/>
        <v>2.5782453527361655</v>
      </c>
      <c r="S29">
        <v>5901</v>
      </c>
      <c r="T29">
        <v>59.177999999999997</v>
      </c>
      <c r="U29">
        <v>37</v>
      </c>
      <c r="V29">
        <v>112</v>
      </c>
      <c r="W29">
        <v>349207</v>
      </c>
      <c r="X29">
        <v>349207</v>
      </c>
      <c r="Y29">
        <f t="shared" si="4"/>
        <v>93953.344000000012</v>
      </c>
      <c r="Z29">
        <f t="shared" si="5"/>
        <v>0.66891562405691252</v>
      </c>
      <c r="AB29">
        <v>4286</v>
      </c>
      <c r="AC29">
        <v>103.369</v>
      </c>
      <c r="AD29">
        <v>47</v>
      </c>
      <c r="AE29">
        <v>242</v>
      </c>
      <c r="AF29">
        <v>443040</v>
      </c>
      <c r="AG29">
        <v>443040</v>
      </c>
      <c r="AH29">
        <f t="shared" si="6"/>
        <v>315544.35800000001</v>
      </c>
      <c r="AI29">
        <f t="shared" si="7"/>
        <v>2.2465677341852546</v>
      </c>
      <c r="AK29">
        <v>4761</v>
      </c>
      <c r="AL29">
        <v>99.180999999999997</v>
      </c>
      <c r="AM29">
        <v>37</v>
      </c>
      <c r="AN29">
        <v>250</v>
      </c>
      <c r="AO29">
        <v>472203</v>
      </c>
      <c r="AP29">
        <v>472203</v>
      </c>
      <c r="AQ29">
        <f t="shared" si="8"/>
        <v>336414.51899999997</v>
      </c>
      <c r="AR29">
        <f t="shared" si="9"/>
        <v>2.3951561310972709</v>
      </c>
    </row>
    <row r="30" spans="1:44" x14ac:dyDescent="0.2">
      <c r="A30">
        <v>5212</v>
      </c>
      <c r="B30">
        <v>68.695999999999998</v>
      </c>
      <c r="C30">
        <v>39</v>
      </c>
      <c r="D30">
        <v>169</v>
      </c>
      <c r="E30">
        <v>358042</v>
      </c>
      <c r="F30">
        <v>358042</v>
      </c>
      <c r="G30">
        <f t="shared" si="0"/>
        <v>145736.39199999999</v>
      </c>
      <c r="H30">
        <f t="shared" si="1"/>
        <v>1.0375931867042731</v>
      </c>
      <c r="J30">
        <v>5631</v>
      </c>
      <c r="K30">
        <v>81.415000000000006</v>
      </c>
      <c r="L30">
        <v>44</v>
      </c>
      <c r="M30">
        <v>153</v>
      </c>
      <c r="N30">
        <v>458449</v>
      </c>
      <c r="O30">
        <v>458449</v>
      </c>
      <c r="P30">
        <f t="shared" si="2"/>
        <v>229135.53460000001</v>
      </c>
      <c r="Q30">
        <f t="shared" si="3"/>
        <v>1.63136651230395</v>
      </c>
      <c r="S30">
        <v>3887</v>
      </c>
      <c r="T30">
        <v>65.096000000000004</v>
      </c>
      <c r="U30">
        <v>39</v>
      </c>
      <c r="V30">
        <v>110</v>
      </c>
      <c r="W30">
        <v>253030</v>
      </c>
      <c r="X30">
        <v>253030</v>
      </c>
      <c r="Y30">
        <f t="shared" si="4"/>
        <v>84893.927999999985</v>
      </c>
      <c r="Z30">
        <f t="shared" si="5"/>
        <v>0.60441568558499181</v>
      </c>
      <c r="AB30">
        <v>4286</v>
      </c>
      <c r="AC30">
        <v>91.872</v>
      </c>
      <c r="AD30">
        <v>40</v>
      </c>
      <c r="AE30">
        <v>212</v>
      </c>
      <c r="AF30">
        <v>393765</v>
      </c>
      <c r="AG30">
        <v>393765</v>
      </c>
      <c r="AH30">
        <f t="shared" si="6"/>
        <v>266269.35800000001</v>
      </c>
      <c r="AI30">
        <f t="shared" si="7"/>
        <v>1.8957466141258732</v>
      </c>
      <c r="AK30">
        <v>5017</v>
      </c>
      <c r="AL30">
        <v>101.881</v>
      </c>
      <c r="AM30">
        <v>44</v>
      </c>
      <c r="AN30">
        <v>255</v>
      </c>
      <c r="AO30">
        <v>511139</v>
      </c>
      <c r="AP30">
        <v>511139</v>
      </c>
      <c r="AQ30">
        <f t="shared" si="8"/>
        <v>368049.14299999998</v>
      </c>
      <c r="AR30">
        <f t="shared" si="9"/>
        <v>2.620383817030044</v>
      </c>
    </row>
    <row r="31" spans="1:44" x14ac:dyDescent="0.2">
      <c r="A31">
        <v>5212</v>
      </c>
      <c r="B31">
        <v>67.786000000000001</v>
      </c>
      <c r="C31">
        <v>39</v>
      </c>
      <c r="D31">
        <v>139</v>
      </c>
      <c r="E31">
        <v>353299</v>
      </c>
      <c r="F31">
        <v>353299</v>
      </c>
      <c r="G31">
        <f t="shared" si="0"/>
        <v>140993.39199999999</v>
      </c>
      <c r="H31">
        <f t="shared" si="1"/>
        <v>1.0038246514949045</v>
      </c>
      <c r="J31">
        <v>5631</v>
      </c>
      <c r="K31">
        <v>108.187</v>
      </c>
      <c r="L31">
        <v>75</v>
      </c>
      <c r="M31">
        <v>175</v>
      </c>
      <c r="N31">
        <v>609201</v>
      </c>
      <c r="O31">
        <v>609201</v>
      </c>
      <c r="P31">
        <f t="shared" si="2"/>
        <v>379887.53460000001</v>
      </c>
      <c r="Q31">
        <f t="shared" si="3"/>
        <v>2.7046691097913547</v>
      </c>
      <c r="S31">
        <v>6356</v>
      </c>
      <c r="T31">
        <v>83.873999999999995</v>
      </c>
      <c r="U31">
        <v>54</v>
      </c>
      <c r="V31">
        <v>131</v>
      </c>
      <c r="W31">
        <v>533103</v>
      </c>
      <c r="X31">
        <v>533103</v>
      </c>
      <c r="Y31">
        <f t="shared" si="4"/>
        <v>258167.864</v>
      </c>
      <c r="Z31">
        <f t="shared" si="5"/>
        <v>1.8380667521424261</v>
      </c>
      <c r="AB31">
        <v>4286</v>
      </c>
      <c r="AC31">
        <v>93.977000000000004</v>
      </c>
      <c r="AD31">
        <v>42</v>
      </c>
      <c r="AE31">
        <v>255</v>
      </c>
      <c r="AF31">
        <v>402786</v>
      </c>
      <c r="AG31">
        <v>402786</v>
      </c>
      <c r="AH31">
        <f t="shared" si="6"/>
        <v>275290.35800000001</v>
      </c>
      <c r="AI31">
        <f t="shared" si="7"/>
        <v>1.9599730438378098</v>
      </c>
      <c r="AK31">
        <v>3544</v>
      </c>
      <c r="AL31">
        <v>91.058999999999997</v>
      </c>
      <c r="AM31">
        <v>40</v>
      </c>
      <c r="AN31">
        <v>255</v>
      </c>
      <c r="AO31">
        <v>322714</v>
      </c>
      <c r="AP31">
        <v>322714</v>
      </c>
      <c r="AQ31">
        <f t="shared" si="8"/>
        <v>221635.576</v>
      </c>
      <c r="AR31">
        <f t="shared" si="9"/>
        <v>1.5779693763029152</v>
      </c>
    </row>
    <row r="32" spans="1:44" x14ac:dyDescent="0.2">
      <c r="A32">
        <v>5212</v>
      </c>
      <c r="B32">
        <v>56.456000000000003</v>
      </c>
      <c r="C32">
        <v>35</v>
      </c>
      <c r="D32">
        <v>103</v>
      </c>
      <c r="E32">
        <v>294248</v>
      </c>
      <c r="F32">
        <v>294248</v>
      </c>
      <c r="G32">
        <f t="shared" si="0"/>
        <v>81942.391999999993</v>
      </c>
      <c r="H32">
        <f t="shared" si="1"/>
        <v>0.58340176036093128</v>
      </c>
      <c r="J32">
        <v>5368</v>
      </c>
      <c r="K32">
        <v>98.546999999999997</v>
      </c>
      <c r="L32">
        <v>77</v>
      </c>
      <c r="M32">
        <v>215</v>
      </c>
      <c r="N32">
        <v>529001</v>
      </c>
      <c r="O32">
        <v>529001</v>
      </c>
      <c r="P32">
        <f t="shared" si="2"/>
        <v>310397.78879999998</v>
      </c>
      <c r="Q32">
        <f t="shared" si="3"/>
        <v>2.2099259245209799</v>
      </c>
      <c r="S32">
        <v>4707</v>
      </c>
      <c r="T32">
        <v>77.27</v>
      </c>
      <c r="U32">
        <v>39</v>
      </c>
      <c r="V32">
        <v>120</v>
      </c>
      <c r="W32">
        <v>363709</v>
      </c>
      <c r="X32">
        <v>363709</v>
      </c>
      <c r="Y32">
        <f t="shared" si="4"/>
        <v>160103.008</v>
      </c>
      <c r="Z32">
        <f t="shared" si="5"/>
        <v>1.1398785711098143</v>
      </c>
      <c r="AB32">
        <v>4286</v>
      </c>
      <c r="AC32">
        <v>100.86799999999999</v>
      </c>
      <c r="AD32">
        <v>47</v>
      </c>
      <c r="AE32">
        <v>255</v>
      </c>
      <c r="AF32">
        <v>432322</v>
      </c>
      <c r="AG32">
        <v>432322</v>
      </c>
      <c r="AH32">
        <f t="shared" si="6"/>
        <v>304826.35800000001</v>
      </c>
      <c r="AI32">
        <f t="shared" si="7"/>
        <v>2.1702592458078533</v>
      </c>
      <c r="AK32">
        <v>3707</v>
      </c>
      <c r="AL32">
        <v>95.507999999999996</v>
      </c>
      <c r="AM32">
        <v>40</v>
      </c>
      <c r="AN32">
        <v>255</v>
      </c>
      <c r="AO32">
        <v>354047</v>
      </c>
      <c r="AP32">
        <v>354047</v>
      </c>
      <c r="AQ32">
        <f t="shared" si="8"/>
        <v>248319.65299999999</v>
      </c>
      <c r="AR32">
        <f t="shared" si="9"/>
        <v>1.7679508634848689</v>
      </c>
    </row>
    <row r="33" spans="1:44" x14ac:dyDescent="0.2">
      <c r="A33">
        <v>5212</v>
      </c>
      <c r="B33">
        <v>62.484000000000002</v>
      </c>
      <c r="C33">
        <v>37</v>
      </c>
      <c r="D33">
        <v>110</v>
      </c>
      <c r="E33">
        <v>325667</v>
      </c>
      <c r="F33">
        <v>325667</v>
      </c>
      <c r="G33">
        <f t="shared" si="0"/>
        <v>113361.39199999999</v>
      </c>
      <c r="H33">
        <f t="shared" si="1"/>
        <v>0.80709427727915961</v>
      </c>
      <c r="J33">
        <v>5411</v>
      </c>
      <c r="K33">
        <v>94.021000000000001</v>
      </c>
      <c r="L33">
        <v>51</v>
      </c>
      <c r="M33">
        <v>181</v>
      </c>
      <c r="N33">
        <v>508746</v>
      </c>
      <c r="O33">
        <v>508746</v>
      </c>
      <c r="P33">
        <f t="shared" si="2"/>
        <v>288391.6826</v>
      </c>
      <c r="Q33">
        <f t="shared" si="3"/>
        <v>2.0532499869211893</v>
      </c>
      <c r="S33">
        <v>3584</v>
      </c>
      <c r="T33">
        <v>120.245</v>
      </c>
      <c r="U33">
        <v>50</v>
      </c>
      <c r="V33">
        <v>255</v>
      </c>
      <c r="W33">
        <v>430959</v>
      </c>
      <c r="X33">
        <v>430959</v>
      </c>
      <c r="Y33">
        <f t="shared" si="4"/>
        <v>275929.49599999998</v>
      </c>
      <c r="Z33">
        <f t="shared" si="5"/>
        <v>1.964523487450849</v>
      </c>
      <c r="AB33">
        <v>4286</v>
      </c>
      <c r="AC33">
        <v>89.948999999999998</v>
      </c>
      <c r="AD33">
        <v>45</v>
      </c>
      <c r="AE33">
        <v>233</v>
      </c>
      <c r="AF33">
        <v>385520</v>
      </c>
      <c r="AG33">
        <v>385520</v>
      </c>
      <c r="AH33">
        <f t="shared" si="6"/>
        <v>258024.35800000001</v>
      </c>
      <c r="AI33">
        <f t="shared" si="7"/>
        <v>1.8370450385827053</v>
      </c>
      <c r="AK33">
        <v>2251</v>
      </c>
      <c r="AL33">
        <v>122.98399999999999</v>
      </c>
      <c r="AM33">
        <v>45</v>
      </c>
      <c r="AN33">
        <v>255</v>
      </c>
      <c r="AO33">
        <v>276836</v>
      </c>
      <c r="AP33">
        <v>276836</v>
      </c>
      <c r="AQ33">
        <f t="shared" si="8"/>
        <v>212635.22899999999</v>
      </c>
      <c r="AR33">
        <f t="shared" si="9"/>
        <v>1.5138899888759625</v>
      </c>
    </row>
    <row r="34" spans="1:44" x14ac:dyDescent="0.2">
      <c r="A34">
        <v>5212</v>
      </c>
      <c r="B34">
        <v>61.631</v>
      </c>
      <c r="C34">
        <v>39</v>
      </c>
      <c r="D34">
        <v>111</v>
      </c>
      <c r="E34">
        <v>321220</v>
      </c>
      <c r="F34">
        <v>321220</v>
      </c>
      <c r="G34">
        <f t="shared" si="0"/>
        <v>108914.39199999999</v>
      </c>
      <c r="H34">
        <f t="shared" si="1"/>
        <v>0.77543316067024903</v>
      </c>
      <c r="J34">
        <v>5340</v>
      </c>
      <c r="K34">
        <v>89.603999999999999</v>
      </c>
      <c r="L34">
        <v>50</v>
      </c>
      <c r="M34">
        <v>181</v>
      </c>
      <c r="N34">
        <v>478486</v>
      </c>
      <c r="O34">
        <v>478486</v>
      </c>
      <c r="P34">
        <f t="shared" si="2"/>
        <v>261023.04400000002</v>
      </c>
      <c r="Q34">
        <f t="shared" si="3"/>
        <v>1.8583946556547781</v>
      </c>
      <c r="S34">
        <v>6331</v>
      </c>
      <c r="T34">
        <v>84.382999999999996</v>
      </c>
      <c r="U34">
        <v>47</v>
      </c>
      <c r="V34">
        <v>141</v>
      </c>
      <c r="W34">
        <v>534231</v>
      </c>
      <c r="X34">
        <v>534231</v>
      </c>
      <c r="Y34">
        <f t="shared" si="4"/>
        <v>260377.26400000002</v>
      </c>
      <c r="Z34">
        <f t="shared" si="5"/>
        <v>1.8537969232770624</v>
      </c>
      <c r="AB34">
        <v>4286</v>
      </c>
      <c r="AC34">
        <v>101.377</v>
      </c>
      <c r="AD34">
        <v>42</v>
      </c>
      <c r="AE34">
        <v>255</v>
      </c>
      <c r="AF34">
        <v>434500</v>
      </c>
      <c r="AG34">
        <v>434500</v>
      </c>
      <c r="AH34">
        <f t="shared" si="6"/>
        <v>307004.35800000001</v>
      </c>
      <c r="AI34">
        <f t="shared" si="7"/>
        <v>2.1857658596990626</v>
      </c>
      <c r="AK34">
        <v>3455</v>
      </c>
      <c r="AL34">
        <v>134.33600000000001</v>
      </c>
      <c r="AM34">
        <v>54</v>
      </c>
      <c r="AN34">
        <v>255</v>
      </c>
      <c r="AO34">
        <v>464132</v>
      </c>
      <c r="AP34">
        <v>464132</v>
      </c>
      <c r="AQ34">
        <f t="shared" si="8"/>
        <v>365591.94500000001</v>
      </c>
      <c r="AR34">
        <f t="shared" si="9"/>
        <v>2.6028894090225827</v>
      </c>
    </row>
    <row r="35" spans="1:44" x14ac:dyDescent="0.2">
      <c r="A35">
        <v>5212</v>
      </c>
      <c r="B35">
        <v>58.83</v>
      </c>
      <c r="C35">
        <v>37</v>
      </c>
      <c r="D35">
        <v>99</v>
      </c>
      <c r="E35">
        <v>306621</v>
      </c>
      <c r="F35">
        <v>306621</v>
      </c>
      <c r="G35">
        <f t="shared" ref="G35:G52" si="10">E35-(A35*40.734)</f>
        <v>94315.391999999993</v>
      </c>
      <c r="H35">
        <f t="shared" ref="H35:H66" si="11">G35/140456.196</f>
        <v>0.67149328179157008</v>
      </c>
      <c r="J35">
        <v>4707</v>
      </c>
      <c r="K35">
        <v>93.673000000000002</v>
      </c>
      <c r="L35">
        <v>57</v>
      </c>
      <c r="M35">
        <v>175</v>
      </c>
      <c r="N35">
        <v>440921</v>
      </c>
      <c r="O35">
        <v>440921</v>
      </c>
      <c r="P35">
        <f t="shared" ref="P35:P52" si="12">N35-(J35*40.7234)</f>
        <v>249235.95620000002</v>
      </c>
      <c r="Q35">
        <f t="shared" ref="Q35:Q66" si="13">P35/140456.196</f>
        <v>1.7744746283745292</v>
      </c>
      <c r="S35">
        <v>6783</v>
      </c>
      <c r="T35">
        <v>83.893000000000001</v>
      </c>
      <c r="U35">
        <v>60</v>
      </c>
      <c r="V35">
        <v>120</v>
      </c>
      <c r="W35">
        <v>569043</v>
      </c>
      <c r="X35">
        <v>569043</v>
      </c>
      <c r="Y35">
        <f t="shared" ref="Y35:Y52" si="14">W35-(S35*43.256)</f>
        <v>275637.55200000003</v>
      </c>
      <c r="Z35">
        <f t="shared" ref="Z35:Z66" si="15">Y35/140456.196</f>
        <v>1.9624449461809435</v>
      </c>
      <c r="AB35">
        <v>4286</v>
      </c>
      <c r="AC35">
        <v>75.885999999999996</v>
      </c>
      <c r="AD35">
        <v>35</v>
      </c>
      <c r="AE35">
        <v>250</v>
      </c>
      <c r="AF35">
        <v>325247</v>
      </c>
      <c r="AG35">
        <v>325247</v>
      </c>
      <c r="AH35">
        <f t="shared" ref="AH35:AH52" si="16">AF35-(AB35*29.747)</f>
        <v>197751.35800000001</v>
      </c>
      <c r="AI35">
        <f t="shared" ref="AI35:AI66" si="17">AH35/140456.196</f>
        <v>1.407921926064408</v>
      </c>
      <c r="AK35">
        <v>3934</v>
      </c>
      <c r="AL35">
        <v>102.20399999999999</v>
      </c>
      <c r="AM35">
        <v>42</v>
      </c>
      <c r="AN35">
        <v>248</v>
      </c>
      <c r="AO35">
        <v>402071</v>
      </c>
      <c r="AP35">
        <v>402071</v>
      </c>
      <c r="AQ35">
        <f t="shared" ref="AQ35:AQ52" si="18">AO35-(AK35*28.521)</f>
        <v>289869.386</v>
      </c>
      <c r="AR35">
        <f t="shared" ref="AR35:AR66" si="19">AQ35/140456.196</f>
        <v>2.0637707289182172</v>
      </c>
    </row>
    <row r="36" spans="1:44" x14ac:dyDescent="0.2">
      <c r="A36">
        <v>5212</v>
      </c>
      <c r="B36">
        <v>63.473999999999997</v>
      </c>
      <c r="C36">
        <v>35</v>
      </c>
      <c r="D36">
        <v>103</v>
      </c>
      <c r="E36">
        <v>330829</v>
      </c>
      <c r="F36">
        <v>330829</v>
      </c>
      <c r="G36">
        <f t="shared" si="10"/>
        <v>118523.39199999999</v>
      </c>
      <c r="H36">
        <f t="shared" si="11"/>
        <v>0.84384594895336618</v>
      </c>
      <c r="J36">
        <v>5667</v>
      </c>
      <c r="K36">
        <v>86.186000000000007</v>
      </c>
      <c r="L36">
        <v>56</v>
      </c>
      <c r="M36">
        <v>188</v>
      </c>
      <c r="N36">
        <v>488416</v>
      </c>
      <c r="O36">
        <v>488416</v>
      </c>
      <c r="P36">
        <f t="shared" si="12"/>
        <v>257636.49220000001</v>
      </c>
      <c r="Q36">
        <f t="shared" si="13"/>
        <v>1.8342835669563486</v>
      </c>
      <c r="S36">
        <v>4607</v>
      </c>
      <c r="T36">
        <v>95.007999999999996</v>
      </c>
      <c r="U36">
        <v>70</v>
      </c>
      <c r="V36">
        <v>145</v>
      </c>
      <c r="W36">
        <v>437704</v>
      </c>
      <c r="X36">
        <v>437704</v>
      </c>
      <c r="Y36">
        <f t="shared" si="14"/>
        <v>238423.60800000001</v>
      </c>
      <c r="Z36">
        <f t="shared" si="15"/>
        <v>1.6974944131336152</v>
      </c>
      <c r="AB36">
        <v>4286</v>
      </c>
      <c r="AC36">
        <v>87.899000000000001</v>
      </c>
      <c r="AD36">
        <v>35</v>
      </c>
      <c r="AE36">
        <v>255</v>
      </c>
      <c r="AF36">
        <v>376733</v>
      </c>
      <c r="AG36">
        <v>376733</v>
      </c>
      <c r="AH36">
        <f t="shared" si="16"/>
        <v>249237.35800000001</v>
      </c>
      <c r="AI36">
        <f t="shared" si="17"/>
        <v>1.7744846087103201</v>
      </c>
      <c r="AK36">
        <v>4155</v>
      </c>
      <c r="AL36">
        <v>101.477</v>
      </c>
      <c r="AM36">
        <v>40</v>
      </c>
      <c r="AN36">
        <v>255</v>
      </c>
      <c r="AO36">
        <v>421639</v>
      </c>
      <c r="AP36">
        <v>421639</v>
      </c>
      <c r="AQ36">
        <f t="shared" si="18"/>
        <v>303134.245</v>
      </c>
      <c r="AR36">
        <f t="shared" si="19"/>
        <v>2.1582119809082685</v>
      </c>
    </row>
    <row r="37" spans="1:44" x14ac:dyDescent="0.2">
      <c r="A37">
        <v>5212</v>
      </c>
      <c r="B37">
        <v>68.138000000000005</v>
      </c>
      <c r="C37">
        <v>42</v>
      </c>
      <c r="D37">
        <v>133</v>
      </c>
      <c r="E37">
        <v>355137</v>
      </c>
      <c r="F37">
        <v>355137</v>
      </c>
      <c r="G37">
        <f t="shared" si="10"/>
        <v>142831.39199999999</v>
      </c>
      <c r="H37">
        <f t="shared" si="11"/>
        <v>1.0169105818585604</v>
      </c>
      <c r="J37">
        <v>4654</v>
      </c>
      <c r="K37">
        <v>99.244</v>
      </c>
      <c r="L37">
        <v>78</v>
      </c>
      <c r="M37">
        <v>215</v>
      </c>
      <c r="N37">
        <v>461881</v>
      </c>
      <c r="O37">
        <v>461881</v>
      </c>
      <c r="P37">
        <f t="shared" si="12"/>
        <v>272354.29639999999</v>
      </c>
      <c r="Q37">
        <f t="shared" si="13"/>
        <v>1.9390692910407454</v>
      </c>
      <c r="S37">
        <v>5937</v>
      </c>
      <c r="T37">
        <v>114.375</v>
      </c>
      <c r="U37">
        <v>61</v>
      </c>
      <c r="V37">
        <v>213</v>
      </c>
      <c r="W37">
        <v>679043</v>
      </c>
      <c r="X37">
        <v>679043</v>
      </c>
      <c r="Y37">
        <f t="shared" si="14"/>
        <v>422232.12800000003</v>
      </c>
      <c r="Z37">
        <f t="shared" si="15"/>
        <v>3.0061481089805397</v>
      </c>
      <c r="AB37">
        <v>4286</v>
      </c>
      <c r="AC37">
        <v>100.164</v>
      </c>
      <c r="AD37">
        <v>39</v>
      </c>
      <c r="AE37">
        <v>220</v>
      </c>
      <c r="AF37">
        <v>429301</v>
      </c>
      <c r="AG37">
        <v>429301</v>
      </c>
      <c r="AH37">
        <f t="shared" si="16"/>
        <v>301805.35800000001</v>
      </c>
      <c r="AI37">
        <f t="shared" si="17"/>
        <v>2.1487507606997984</v>
      </c>
      <c r="AK37">
        <v>3481</v>
      </c>
      <c r="AL37">
        <v>111.002</v>
      </c>
      <c r="AM37">
        <v>40</v>
      </c>
      <c r="AN37">
        <v>220</v>
      </c>
      <c r="AO37">
        <v>386398</v>
      </c>
      <c r="AP37">
        <v>386398</v>
      </c>
      <c r="AQ37">
        <f t="shared" si="18"/>
        <v>287116.39899999998</v>
      </c>
      <c r="AR37">
        <f t="shared" si="19"/>
        <v>2.0441704045580158</v>
      </c>
    </row>
    <row r="38" spans="1:44" x14ac:dyDescent="0.2">
      <c r="A38">
        <v>2304</v>
      </c>
      <c r="B38">
        <v>78.370999999999995</v>
      </c>
      <c r="C38">
        <v>42</v>
      </c>
      <c r="D38">
        <v>142</v>
      </c>
      <c r="E38">
        <v>180567</v>
      </c>
      <c r="F38">
        <v>180567</v>
      </c>
      <c r="G38">
        <f t="shared" si="10"/>
        <v>86715.864000000001</v>
      </c>
      <c r="H38">
        <f t="shared" si="11"/>
        <v>0.6173872457716284</v>
      </c>
      <c r="J38">
        <v>5326</v>
      </c>
      <c r="K38">
        <v>127.575</v>
      </c>
      <c r="L38">
        <v>73</v>
      </c>
      <c r="M38">
        <v>250</v>
      </c>
      <c r="N38">
        <v>679465</v>
      </c>
      <c r="O38">
        <v>679465</v>
      </c>
      <c r="P38">
        <f t="shared" si="12"/>
        <v>462572.1716</v>
      </c>
      <c r="Q38">
        <f t="shared" si="13"/>
        <v>3.2933554002843706</v>
      </c>
      <c r="S38">
        <v>3803</v>
      </c>
      <c r="T38">
        <v>106.499</v>
      </c>
      <c r="U38">
        <v>65</v>
      </c>
      <c r="V38">
        <v>157</v>
      </c>
      <c r="W38">
        <v>405017</v>
      </c>
      <c r="X38">
        <v>405017</v>
      </c>
      <c r="Y38">
        <f t="shared" si="14"/>
        <v>240514.432</v>
      </c>
      <c r="Z38">
        <f t="shared" si="15"/>
        <v>1.7123803637683594</v>
      </c>
      <c r="AB38">
        <v>4286</v>
      </c>
      <c r="AC38">
        <v>86.665999999999997</v>
      </c>
      <c r="AD38">
        <v>39</v>
      </c>
      <c r="AE38">
        <v>255</v>
      </c>
      <c r="AF38">
        <v>371449</v>
      </c>
      <c r="AG38">
        <v>371449</v>
      </c>
      <c r="AH38">
        <f t="shared" si="16"/>
        <v>243953.35800000001</v>
      </c>
      <c r="AI38">
        <f t="shared" si="17"/>
        <v>1.7368643388291678</v>
      </c>
      <c r="AK38">
        <v>2480</v>
      </c>
      <c r="AL38">
        <v>125.812</v>
      </c>
      <c r="AM38">
        <v>53</v>
      </c>
      <c r="AN38">
        <v>215</v>
      </c>
      <c r="AO38">
        <v>312015</v>
      </c>
      <c r="AP38">
        <v>312015</v>
      </c>
      <c r="AQ38">
        <f t="shared" si="18"/>
        <v>241282.91999999998</v>
      </c>
      <c r="AR38">
        <f t="shared" si="19"/>
        <v>1.7178517350704841</v>
      </c>
    </row>
    <row r="39" spans="1:44" x14ac:dyDescent="0.2">
      <c r="A39">
        <v>4240</v>
      </c>
      <c r="B39">
        <v>69.072000000000003</v>
      </c>
      <c r="C39">
        <v>37</v>
      </c>
      <c r="D39">
        <v>124</v>
      </c>
      <c r="E39">
        <v>292865</v>
      </c>
      <c r="F39">
        <v>292865</v>
      </c>
      <c r="G39">
        <f t="shared" si="10"/>
        <v>120152.84</v>
      </c>
      <c r="H39">
        <f t="shared" si="11"/>
        <v>0.85544706051985064</v>
      </c>
      <c r="J39">
        <v>5354</v>
      </c>
      <c r="K39">
        <v>109.764</v>
      </c>
      <c r="L39">
        <v>67</v>
      </c>
      <c r="M39">
        <v>205</v>
      </c>
      <c r="N39">
        <v>587677</v>
      </c>
      <c r="O39">
        <v>587677</v>
      </c>
      <c r="P39">
        <f t="shared" si="12"/>
        <v>369643.91639999999</v>
      </c>
      <c r="Q39">
        <f t="shared" si="13"/>
        <v>2.6317380573228681</v>
      </c>
      <c r="S39">
        <v>4348</v>
      </c>
      <c r="T39">
        <v>83.037999999999997</v>
      </c>
      <c r="U39">
        <v>57</v>
      </c>
      <c r="V39">
        <v>138</v>
      </c>
      <c r="W39">
        <v>361049</v>
      </c>
      <c r="X39">
        <v>361049</v>
      </c>
      <c r="Y39">
        <f t="shared" si="14"/>
        <v>172971.91200000001</v>
      </c>
      <c r="Z39">
        <f t="shared" si="15"/>
        <v>1.2315007591405938</v>
      </c>
      <c r="AB39">
        <v>4286</v>
      </c>
      <c r="AC39">
        <v>70.643000000000001</v>
      </c>
      <c r="AD39">
        <v>33</v>
      </c>
      <c r="AE39">
        <v>228</v>
      </c>
      <c r="AF39">
        <v>302775</v>
      </c>
      <c r="AG39">
        <v>302775</v>
      </c>
      <c r="AH39">
        <f t="shared" si="16"/>
        <v>175279.35800000001</v>
      </c>
      <c r="AI39">
        <f t="shared" si="17"/>
        <v>1.2479289842080019</v>
      </c>
      <c r="AK39">
        <v>2477</v>
      </c>
      <c r="AL39">
        <v>106.026</v>
      </c>
      <c r="AM39">
        <v>58</v>
      </c>
      <c r="AN39">
        <v>255</v>
      </c>
      <c r="AO39">
        <v>262627</v>
      </c>
      <c r="AP39">
        <v>262627</v>
      </c>
      <c r="AQ39">
        <f t="shared" si="18"/>
        <v>191980.48300000001</v>
      </c>
      <c r="AR39">
        <f t="shared" si="19"/>
        <v>1.3668352729700868</v>
      </c>
    </row>
    <row r="40" spans="1:44" x14ac:dyDescent="0.2">
      <c r="A40">
        <v>2733</v>
      </c>
      <c r="B40">
        <v>75.260999999999996</v>
      </c>
      <c r="C40">
        <v>51</v>
      </c>
      <c r="D40">
        <v>112</v>
      </c>
      <c r="E40">
        <v>205689</v>
      </c>
      <c r="F40">
        <v>205689</v>
      </c>
      <c r="G40">
        <f t="shared" si="10"/>
        <v>94362.977999999988</v>
      </c>
      <c r="H40">
        <f t="shared" si="11"/>
        <v>0.67183207781022336</v>
      </c>
      <c r="J40">
        <v>6001</v>
      </c>
      <c r="K40">
        <v>118.22</v>
      </c>
      <c r="L40">
        <v>69</v>
      </c>
      <c r="M40">
        <v>255</v>
      </c>
      <c r="N40">
        <v>709436</v>
      </c>
      <c r="O40">
        <v>709436</v>
      </c>
      <c r="P40">
        <f t="shared" si="12"/>
        <v>465054.87660000002</v>
      </c>
      <c r="Q40">
        <f t="shared" si="13"/>
        <v>3.3110314093940008</v>
      </c>
      <c r="S40">
        <v>2284</v>
      </c>
      <c r="T40">
        <v>77.715999999999994</v>
      </c>
      <c r="U40">
        <v>35</v>
      </c>
      <c r="V40">
        <v>129</v>
      </c>
      <c r="W40">
        <v>177503</v>
      </c>
      <c r="X40">
        <v>177503</v>
      </c>
      <c r="Y40">
        <f t="shared" si="14"/>
        <v>78706.296000000002</v>
      </c>
      <c r="Z40">
        <f t="shared" si="15"/>
        <v>0.56036186541745725</v>
      </c>
      <c r="AB40">
        <v>4286</v>
      </c>
      <c r="AC40">
        <v>86.097999999999999</v>
      </c>
      <c r="AD40">
        <v>47</v>
      </c>
      <c r="AE40">
        <v>255</v>
      </c>
      <c r="AF40">
        <v>369016</v>
      </c>
      <c r="AG40">
        <v>369016</v>
      </c>
      <c r="AH40">
        <f t="shared" si="16"/>
        <v>241520.35800000001</v>
      </c>
      <c r="AI40">
        <f t="shared" si="17"/>
        <v>1.7195422122922936</v>
      </c>
      <c r="AK40">
        <v>4083</v>
      </c>
      <c r="AL40">
        <v>86.393000000000001</v>
      </c>
      <c r="AM40">
        <v>42</v>
      </c>
      <c r="AN40">
        <v>217</v>
      </c>
      <c r="AO40">
        <v>352741</v>
      </c>
      <c r="AP40">
        <v>352741</v>
      </c>
      <c r="AQ40">
        <f t="shared" si="18"/>
        <v>236289.75699999998</v>
      </c>
      <c r="AR40">
        <f t="shared" si="19"/>
        <v>1.6823021249984584</v>
      </c>
    </row>
    <row r="41" spans="1:44" x14ac:dyDescent="0.2">
      <c r="A41">
        <v>3729</v>
      </c>
      <c r="B41">
        <v>83.873000000000005</v>
      </c>
      <c r="C41">
        <v>53</v>
      </c>
      <c r="D41">
        <v>125</v>
      </c>
      <c r="E41">
        <v>312763</v>
      </c>
      <c r="F41">
        <v>312763</v>
      </c>
      <c r="G41">
        <f t="shared" si="10"/>
        <v>160865.91399999999</v>
      </c>
      <c r="H41">
        <f t="shared" si="11"/>
        <v>1.1453102004841424</v>
      </c>
      <c r="J41">
        <v>7354</v>
      </c>
      <c r="K41">
        <v>94.971000000000004</v>
      </c>
      <c r="L41">
        <v>65</v>
      </c>
      <c r="M41">
        <v>215</v>
      </c>
      <c r="N41">
        <v>698418</v>
      </c>
      <c r="O41">
        <v>698418</v>
      </c>
      <c r="P41">
        <f t="shared" si="12"/>
        <v>398938.1164</v>
      </c>
      <c r="Q41">
        <f t="shared" si="13"/>
        <v>2.8403027261253753</v>
      </c>
      <c r="S41">
        <v>3465</v>
      </c>
      <c r="T41">
        <v>95.602000000000004</v>
      </c>
      <c r="U41">
        <v>58</v>
      </c>
      <c r="V41">
        <v>159</v>
      </c>
      <c r="W41">
        <v>331262</v>
      </c>
      <c r="X41">
        <v>331262</v>
      </c>
      <c r="Y41">
        <f t="shared" si="14"/>
        <v>181379.96</v>
      </c>
      <c r="Z41">
        <f t="shared" si="15"/>
        <v>1.2913631805890571</v>
      </c>
      <c r="AB41">
        <v>4286</v>
      </c>
      <c r="AC41">
        <v>86.662000000000006</v>
      </c>
      <c r="AD41">
        <v>40</v>
      </c>
      <c r="AE41">
        <v>255</v>
      </c>
      <c r="AF41">
        <v>371434</v>
      </c>
      <c r="AG41">
        <v>371434</v>
      </c>
      <c r="AH41">
        <f t="shared" si="16"/>
        <v>243938.35800000001</v>
      </c>
      <c r="AI41">
        <f t="shared" si="17"/>
        <v>1.7367575439676581</v>
      </c>
      <c r="AK41">
        <v>5607</v>
      </c>
      <c r="AL41">
        <v>127.908</v>
      </c>
      <c r="AM41">
        <v>47</v>
      </c>
      <c r="AN41">
        <v>255</v>
      </c>
      <c r="AO41">
        <v>717181</v>
      </c>
      <c r="AP41">
        <v>717181</v>
      </c>
      <c r="AQ41">
        <f t="shared" si="18"/>
        <v>557263.75300000003</v>
      </c>
      <c r="AR41">
        <f t="shared" si="19"/>
        <v>3.9675270217342353</v>
      </c>
    </row>
    <row r="42" spans="1:44" x14ac:dyDescent="0.2">
      <c r="A42">
        <v>4489</v>
      </c>
      <c r="B42">
        <v>62.298000000000002</v>
      </c>
      <c r="C42">
        <v>39</v>
      </c>
      <c r="D42">
        <v>119</v>
      </c>
      <c r="E42">
        <v>279656</v>
      </c>
      <c r="F42">
        <v>279656</v>
      </c>
      <c r="G42">
        <f t="shared" si="10"/>
        <v>96801.073999999993</v>
      </c>
      <c r="H42">
        <f t="shared" si="11"/>
        <v>0.68919048612138123</v>
      </c>
      <c r="J42">
        <v>11256</v>
      </c>
      <c r="K42">
        <v>101.062</v>
      </c>
      <c r="L42">
        <v>54</v>
      </c>
      <c r="M42">
        <v>207</v>
      </c>
      <c r="N42">
        <v>1137554</v>
      </c>
      <c r="O42">
        <v>1137554</v>
      </c>
      <c r="P42">
        <f t="shared" si="12"/>
        <v>679171.40960000001</v>
      </c>
      <c r="Q42">
        <f t="shared" si="13"/>
        <v>4.8354677753055482</v>
      </c>
      <c r="S42">
        <v>6238</v>
      </c>
      <c r="T42">
        <v>91.290999999999997</v>
      </c>
      <c r="U42">
        <v>57</v>
      </c>
      <c r="V42">
        <v>145</v>
      </c>
      <c r="W42">
        <v>569476</v>
      </c>
      <c r="X42">
        <v>569476</v>
      </c>
      <c r="Y42">
        <f t="shared" si="14"/>
        <v>299645.07199999999</v>
      </c>
      <c r="Z42">
        <f t="shared" si="15"/>
        <v>2.1333702644203747</v>
      </c>
      <c r="AB42">
        <v>4286</v>
      </c>
      <c r="AC42">
        <v>104.946</v>
      </c>
      <c r="AD42">
        <v>42</v>
      </c>
      <c r="AE42">
        <v>255</v>
      </c>
      <c r="AF42">
        <v>449797</v>
      </c>
      <c r="AG42">
        <v>449797</v>
      </c>
      <c r="AH42">
        <f t="shared" si="16"/>
        <v>322301.35800000001</v>
      </c>
      <c r="AI42">
        <f t="shared" si="17"/>
        <v>2.29467525946666</v>
      </c>
      <c r="AK42">
        <v>5873</v>
      </c>
      <c r="AL42">
        <v>111.65600000000001</v>
      </c>
      <c r="AM42">
        <v>54</v>
      </c>
      <c r="AN42">
        <v>255</v>
      </c>
      <c r="AO42">
        <v>655758</v>
      </c>
      <c r="AP42">
        <v>655758</v>
      </c>
      <c r="AQ42">
        <f t="shared" si="18"/>
        <v>488254.16700000002</v>
      </c>
      <c r="AR42">
        <f t="shared" si="19"/>
        <v>3.4762024097534296</v>
      </c>
    </row>
    <row r="43" spans="1:44" x14ac:dyDescent="0.2">
      <c r="A43">
        <v>4489</v>
      </c>
      <c r="B43">
        <v>86.804000000000002</v>
      </c>
      <c r="C43">
        <v>48</v>
      </c>
      <c r="D43">
        <v>182</v>
      </c>
      <c r="E43">
        <v>389662</v>
      </c>
      <c r="F43">
        <v>389662</v>
      </c>
      <c r="G43">
        <f t="shared" si="10"/>
        <v>206807.07399999999</v>
      </c>
      <c r="H43">
        <f t="shared" si="11"/>
        <v>1.4723955218038227</v>
      </c>
      <c r="J43">
        <v>5847</v>
      </c>
      <c r="K43">
        <v>87.789000000000001</v>
      </c>
      <c r="L43">
        <v>56</v>
      </c>
      <c r="M43">
        <v>188</v>
      </c>
      <c r="N43">
        <v>513301</v>
      </c>
      <c r="O43">
        <v>513301</v>
      </c>
      <c r="P43">
        <f t="shared" si="12"/>
        <v>275191.28020000004</v>
      </c>
      <c r="Q43">
        <f t="shared" si="13"/>
        <v>1.9592676438424976</v>
      </c>
      <c r="S43">
        <v>6238</v>
      </c>
      <c r="T43">
        <v>96.63</v>
      </c>
      <c r="U43">
        <v>51</v>
      </c>
      <c r="V43">
        <v>174</v>
      </c>
      <c r="W43">
        <v>602779</v>
      </c>
      <c r="X43">
        <v>602779</v>
      </c>
      <c r="Y43">
        <f t="shared" si="14"/>
        <v>332948.07199999999</v>
      </c>
      <c r="Z43">
        <f t="shared" si="15"/>
        <v>2.3704762159442221</v>
      </c>
      <c r="AB43">
        <v>4286</v>
      </c>
      <c r="AC43">
        <v>90.960999999999999</v>
      </c>
      <c r="AD43">
        <v>40</v>
      </c>
      <c r="AE43">
        <v>255</v>
      </c>
      <c r="AF43">
        <v>389858</v>
      </c>
      <c r="AG43">
        <v>389858</v>
      </c>
      <c r="AH43">
        <f t="shared" si="16"/>
        <v>262362.35800000001</v>
      </c>
      <c r="AI43">
        <f t="shared" si="17"/>
        <v>1.8679301125313119</v>
      </c>
      <c r="AK43">
        <v>5305</v>
      </c>
      <c r="AL43">
        <v>102.429</v>
      </c>
      <c r="AM43">
        <v>42</v>
      </c>
      <c r="AN43">
        <v>255</v>
      </c>
      <c r="AO43">
        <v>543387</v>
      </c>
      <c r="AP43">
        <v>543387</v>
      </c>
      <c r="AQ43">
        <f t="shared" si="18"/>
        <v>392083.09499999997</v>
      </c>
      <c r="AR43">
        <f t="shared" si="19"/>
        <v>2.7914973220547705</v>
      </c>
    </row>
    <row r="44" spans="1:44" x14ac:dyDescent="0.2">
      <c r="A44">
        <v>4489</v>
      </c>
      <c r="B44">
        <v>74.143000000000001</v>
      </c>
      <c r="C44">
        <v>40</v>
      </c>
      <c r="D44">
        <v>152</v>
      </c>
      <c r="E44">
        <v>332828</v>
      </c>
      <c r="F44">
        <v>332828</v>
      </c>
      <c r="G44">
        <f t="shared" si="10"/>
        <v>149973.07399999999</v>
      </c>
      <c r="H44">
        <f t="shared" si="11"/>
        <v>1.0677569112009839</v>
      </c>
      <c r="J44">
        <v>10096</v>
      </c>
      <c r="K44">
        <v>106.116</v>
      </c>
      <c r="L44">
        <v>51</v>
      </c>
      <c r="M44">
        <v>212</v>
      </c>
      <c r="N44">
        <v>1071349</v>
      </c>
      <c r="O44">
        <v>1071349</v>
      </c>
      <c r="P44">
        <f t="shared" si="12"/>
        <v>660205.55359999998</v>
      </c>
      <c r="Q44">
        <f t="shared" si="13"/>
        <v>4.7004373776433477</v>
      </c>
      <c r="S44">
        <v>6238</v>
      </c>
      <c r="T44">
        <v>90.888000000000005</v>
      </c>
      <c r="U44">
        <v>54</v>
      </c>
      <c r="V44">
        <v>153</v>
      </c>
      <c r="W44">
        <v>566962</v>
      </c>
      <c r="X44">
        <v>566962</v>
      </c>
      <c r="Y44">
        <f t="shared" si="14"/>
        <v>297131.07199999999</v>
      </c>
      <c r="Z44">
        <f t="shared" si="15"/>
        <v>2.1154714456313481</v>
      </c>
      <c r="AB44">
        <v>4286</v>
      </c>
      <c r="AC44">
        <v>107.70099999999999</v>
      </c>
      <c r="AD44">
        <v>65</v>
      </c>
      <c r="AE44">
        <v>240</v>
      </c>
      <c r="AF44">
        <v>461608</v>
      </c>
      <c r="AG44">
        <v>461608</v>
      </c>
      <c r="AH44">
        <f t="shared" si="16"/>
        <v>334112.35800000001</v>
      </c>
      <c r="AI44">
        <f t="shared" si="17"/>
        <v>2.3787655334194016</v>
      </c>
      <c r="AK44">
        <v>4259</v>
      </c>
      <c r="AL44">
        <v>98.290999999999997</v>
      </c>
      <c r="AM44">
        <v>44</v>
      </c>
      <c r="AN44">
        <v>255</v>
      </c>
      <c r="AO44">
        <v>418621</v>
      </c>
      <c r="AP44">
        <v>418621</v>
      </c>
      <c r="AQ44">
        <f t="shared" si="18"/>
        <v>297150.06099999999</v>
      </c>
      <c r="AR44">
        <f t="shared" si="19"/>
        <v>2.1156066408063623</v>
      </c>
    </row>
    <row r="45" spans="1:44" x14ac:dyDescent="0.2">
      <c r="A45">
        <v>4489</v>
      </c>
      <c r="B45">
        <v>77.822999999999993</v>
      </c>
      <c r="C45">
        <v>47</v>
      </c>
      <c r="D45">
        <v>133</v>
      </c>
      <c r="E45">
        <v>349347</v>
      </c>
      <c r="F45">
        <v>349347</v>
      </c>
      <c r="G45">
        <f t="shared" si="10"/>
        <v>166492.07399999999</v>
      </c>
      <c r="H45">
        <f t="shared" si="11"/>
        <v>1.1853665323529052</v>
      </c>
      <c r="J45">
        <v>7441</v>
      </c>
      <c r="K45">
        <v>82.68</v>
      </c>
      <c r="L45">
        <v>44</v>
      </c>
      <c r="M45">
        <v>181</v>
      </c>
      <c r="N45">
        <v>615220</v>
      </c>
      <c r="O45">
        <v>615220</v>
      </c>
      <c r="P45">
        <f t="shared" si="12"/>
        <v>312197.18060000002</v>
      </c>
      <c r="Q45">
        <f t="shared" si="13"/>
        <v>2.2227369777264938</v>
      </c>
      <c r="S45">
        <v>5324</v>
      </c>
      <c r="T45">
        <v>71.611999999999995</v>
      </c>
      <c r="U45">
        <v>42</v>
      </c>
      <c r="V45">
        <v>139</v>
      </c>
      <c r="W45">
        <v>381263</v>
      </c>
      <c r="X45">
        <v>381263</v>
      </c>
      <c r="Y45">
        <f t="shared" si="14"/>
        <v>150968.05600000001</v>
      </c>
      <c r="Z45">
        <f t="shared" si="15"/>
        <v>1.0748408421939608</v>
      </c>
      <c r="AB45">
        <v>4286</v>
      </c>
      <c r="AC45">
        <v>91.031999999999996</v>
      </c>
      <c r="AD45">
        <v>45</v>
      </c>
      <c r="AE45">
        <v>227</v>
      </c>
      <c r="AF45">
        <v>390162</v>
      </c>
      <c r="AG45">
        <v>390162</v>
      </c>
      <c r="AH45">
        <f t="shared" si="16"/>
        <v>262666.35800000001</v>
      </c>
      <c r="AI45">
        <f t="shared" si="17"/>
        <v>1.870094488391242</v>
      </c>
      <c r="AK45">
        <v>2624</v>
      </c>
      <c r="AL45">
        <v>70.244</v>
      </c>
      <c r="AM45">
        <v>40</v>
      </c>
      <c r="AN45">
        <v>228</v>
      </c>
      <c r="AO45">
        <v>184321</v>
      </c>
      <c r="AP45">
        <v>184321</v>
      </c>
      <c r="AQ45">
        <f t="shared" si="18"/>
        <v>109481.89599999999</v>
      </c>
      <c r="AR45">
        <f t="shared" si="19"/>
        <v>0.77947359474266265</v>
      </c>
    </row>
    <row r="46" spans="1:44" x14ac:dyDescent="0.2">
      <c r="A46">
        <v>5029</v>
      </c>
      <c r="B46">
        <v>92.397000000000006</v>
      </c>
      <c r="C46">
        <v>60</v>
      </c>
      <c r="D46">
        <v>147</v>
      </c>
      <c r="E46">
        <v>464662</v>
      </c>
      <c r="F46">
        <v>464662</v>
      </c>
      <c r="G46">
        <f t="shared" si="10"/>
        <v>259810.71399999998</v>
      </c>
      <c r="H46">
        <f t="shared" si="11"/>
        <v>1.8497632813578404</v>
      </c>
      <c r="J46">
        <v>4737</v>
      </c>
      <c r="K46">
        <v>103.745</v>
      </c>
      <c r="L46">
        <v>57</v>
      </c>
      <c r="M46">
        <v>226</v>
      </c>
      <c r="N46">
        <v>491441</v>
      </c>
      <c r="O46">
        <v>491441</v>
      </c>
      <c r="P46">
        <f t="shared" si="12"/>
        <v>298534.25419999997</v>
      </c>
      <c r="Q46">
        <f t="shared" si="13"/>
        <v>2.1254616222128071</v>
      </c>
      <c r="S46">
        <v>7144</v>
      </c>
      <c r="T46">
        <v>70.5</v>
      </c>
      <c r="U46">
        <v>42</v>
      </c>
      <c r="V46">
        <v>125</v>
      </c>
      <c r="W46">
        <v>503653</v>
      </c>
      <c r="X46">
        <v>503653</v>
      </c>
      <c r="Y46">
        <f t="shared" si="14"/>
        <v>194632.136</v>
      </c>
      <c r="Z46">
        <f t="shared" si="15"/>
        <v>1.385714133963873</v>
      </c>
      <c r="AB46">
        <v>4286</v>
      </c>
      <c r="AC46">
        <v>117.97</v>
      </c>
      <c r="AD46">
        <v>51</v>
      </c>
      <c r="AE46">
        <v>255</v>
      </c>
      <c r="AF46">
        <v>505620</v>
      </c>
      <c r="AG46">
        <v>505620</v>
      </c>
      <c r="AH46">
        <f t="shared" si="16"/>
        <v>378124.35800000001</v>
      </c>
      <c r="AI46">
        <f t="shared" si="17"/>
        <v>2.6921158964037444</v>
      </c>
      <c r="AK46">
        <v>2387</v>
      </c>
      <c r="AL46">
        <v>97.811999999999998</v>
      </c>
      <c r="AM46">
        <v>40</v>
      </c>
      <c r="AN46">
        <v>255</v>
      </c>
      <c r="AO46">
        <v>233477</v>
      </c>
      <c r="AP46">
        <v>233477</v>
      </c>
      <c r="AQ46">
        <f t="shared" si="18"/>
        <v>165397.37299999999</v>
      </c>
      <c r="AR46">
        <f t="shared" si="19"/>
        <v>1.1775726362402694</v>
      </c>
    </row>
    <row r="47" spans="1:44" x14ac:dyDescent="0.2">
      <c r="A47">
        <v>6070</v>
      </c>
      <c r="B47">
        <v>82.742000000000004</v>
      </c>
      <c r="C47">
        <v>56</v>
      </c>
      <c r="D47">
        <v>128</v>
      </c>
      <c r="E47">
        <v>502246</v>
      </c>
      <c r="F47">
        <v>502246</v>
      </c>
      <c r="G47">
        <f t="shared" si="10"/>
        <v>254990.62</v>
      </c>
      <c r="H47">
        <f t="shared" si="11"/>
        <v>1.8154458632782566</v>
      </c>
      <c r="J47">
        <v>5388</v>
      </c>
      <c r="K47">
        <v>130.547</v>
      </c>
      <c r="L47">
        <v>42</v>
      </c>
      <c r="M47">
        <v>203</v>
      </c>
      <c r="N47">
        <v>703386</v>
      </c>
      <c r="O47">
        <v>703386</v>
      </c>
      <c r="P47">
        <f t="shared" si="12"/>
        <v>483968.32079999999</v>
      </c>
      <c r="Q47">
        <f t="shared" si="13"/>
        <v>3.4456886529947028</v>
      </c>
      <c r="S47">
        <v>4059</v>
      </c>
      <c r="T47">
        <v>74.558999999999997</v>
      </c>
      <c r="U47">
        <v>40</v>
      </c>
      <c r="V47">
        <v>125</v>
      </c>
      <c r="W47">
        <v>302637</v>
      </c>
      <c r="X47">
        <v>302637</v>
      </c>
      <c r="Y47">
        <f t="shared" si="14"/>
        <v>127060.89600000001</v>
      </c>
      <c r="Z47">
        <f t="shared" si="15"/>
        <v>0.90463005277460318</v>
      </c>
      <c r="AB47">
        <v>4286</v>
      </c>
      <c r="AC47">
        <v>103.76900000000001</v>
      </c>
      <c r="AD47">
        <v>42</v>
      </c>
      <c r="AE47">
        <v>255</v>
      </c>
      <c r="AF47">
        <v>444754</v>
      </c>
      <c r="AG47">
        <v>444754</v>
      </c>
      <c r="AH47">
        <f t="shared" si="16"/>
        <v>317258.35800000001</v>
      </c>
      <c r="AI47">
        <f t="shared" si="17"/>
        <v>2.2587708270270968</v>
      </c>
      <c r="AK47">
        <v>6453</v>
      </c>
      <c r="AL47">
        <v>87.884</v>
      </c>
      <c r="AM47">
        <v>44</v>
      </c>
      <c r="AN47">
        <v>255</v>
      </c>
      <c r="AO47">
        <v>567118</v>
      </c>
      <c r="AP47">
        <v>567118</v>
      </c>
      <c r="AQ47">
        <f t="shared" si="18"/>
        <v>383071.98699999996</v>
      </c>
      <c r="AR47">
        <f t="shared" si="19"/>
        <v>2.7273413199941707</v>
      </c>
    </row>
    <row r="48" spans="1:44" x14ac:dyDescent="0.2">
      <c r="A48">
        <v>5058</v>
      </c>
      <c r="B48">
        <v>67.786000000000001</v>
      </c>
      <c r="C48">
        <v>45</v>
      </c>
      <c r="D48">
        <v>113</v>
      </c>
      <c r="E48">
        <v>342861</v>
      </c>
      <c r="F48">
        <v>342861</v>
      </c>
      <c r="G48">
        <f t="shared" si="10"/>
        <v>136828.42799999999</v>
      </c>
      <c r="H48">
        <f t="shared" si="11"/>
        <v>0.97417153459004391</v>
      </c>
      <c r="J48">
        <v>4308</v>
      </c>
      <c r="K48">
        <v>135.34800000000001</v>
      </c>
      <c r="L48">
        <v>79</v>
      </c>
      <c r="M48">
        <v>213</v>
      </c>
      <c r="N48">
        <v>583080</v>
      </c>
      <c r="O48">
        <v>583080</v>
      </c>
      <c r="P48">
        <f t="shared" si="12"/>
        <v>407643.59279999998</v>
      </c>
      <c r="Q48">
        <f t="shared" si="13"/>
        <v>2.9022827358929755</v>
      </c>
      <c r="S48">
        <v>7983</v>
      </c>
      <c r="T48">
        <v>72.864999999999995</v>
      </c>
      <c r="U48">
        <v>42</v>
      </c>
      <c r="V48">
        <v>142</v>
      </c>
      <c r="W48">
        <v>581685</v>
      </c>
      <c r="X48">
        <v>581685</v>
      </c>
      <c r="Y48">
        <f t="shared" si="14"/>
        <v>236372.35200000001</v>
      </c>
      <c r="Z48">
        <f t="shared" si="15"/>
        <v>1.6828901731042183</v>
      </c>
      <c r="AB48">
        <v>4286</v>
      </c>
      <c r="AC48">
        <v>99.209000000000003</v>
      </c>
      <c r="AD48">
        <v>39</v>
      </c>
      <c r="AE48">
        <v>255</v>
      </c>
      <c r="AF48">
        <v>425210</v>
      </c>
      <c r="AG48">
        <v>425210</v>
      </c>
      <c r="AH48">
        <f t="shared" si="16"/>
        <v>297714.35800000001</v>
      </c>
      <c r="AI48">
        <f t="shared" si="17"/>
        <v>2.1196242421373852</v>
      </c>
      <c r="AK48">
        <v>5052</v>
      </c>
      <c r="AL48">
        <v>81.941000000000003</v>
      </c>
      <c r="AM48">
        <v>40</v>
      </c>
      <c r="AN48">
        <v>233</v>
      </c>
      <c r="AO48">
        <v>413967</v>
      </c>
      <c r="AP48">
        <v>413967</v>
      </c>
      <c r="AQ48">
        <f t="shared" si="18"/>
        <v>269878.908</v>
      </c>
      <c r="AR48">
        <f t="shared" si="19"/>
        <v>1.9214453736166968</v>
      </c>
    </row>
    <row r="49" spans="1:44" x14ac:dyDescent="0.2">
      <c r="A49">
        <v>3900</v>
      </c>
      <c r="B49">
        <v>67.724000000000004</v>
      </c>
      <c r="C49">
        <v>42</v>
      </c>
      <c r="D49">
        <v>115</v>
      </c>
      <c r="E49">
        <v>264125</v>
      </c>
      <c r="F49">
        <v>264125</v>
      </c>
      <c r="G49">
        <f t="shared" si="10"/>
        <v>105262.39999999999</v>
      </c>
      <c r="H49">
        <f t="shared" si="11"/>
        <v>0.74943222867861237</v>
      </c>
      <c r="J49">
        <v>5333</v>
      </c>
      <c r="K49">
        <v>112.089</v>
      </c>
      <c r="L49">
        <v>63</v>
      </c>
      <c r="M49">
        <v>223</v>
      </c>
      <c r="N49">
        <v>597773</v>
      </c>
      <c r="O49">
        <v>597773</v>
      </c>
      <c r="P49">
        <f t="shared" si="12"/>
        <v>380595.1078</v>
      </c>
      <c r="Q49">
        <f t="shared" si="13"/>
        <v>2.7097067885848198</v>
      </c>
      <c r="S49">
        <v>3919</v>
      </c>
      <c r="T49">
        <v>87.602999999999994</v>
      </c>
      <c r="U49">
        <v>50</v>
      </c>
      <c r="V49">
        <v>252</v>
      </c>
      <c r="W49">
        <v>343315</v>
      </c>
      <c r="X49">
        <v>343315</v>
      </c>
      <c r="Y49">
        <f t="shared" si="14"/>
        <v>173794.736</v>
      </c>
      <c r="Z49">
        <f t="shared" si="15"/>
        <v>1.2373589841490511</v>
      </c>
      <c r="AB49">
        <v>4286</v>
      </c>
      <c r="AC49">
        <v>84.534000000000006</v>
      </c>
      <c r="AD49">
        <v>39</v>
      </c>
      <c r="AE49">
        <v>226</v>
      </c>
      <c r="AF49">
        <v>362314</v>
      </c>
      <c r="AG49">
        <v>362314</v>
      </c>
      <c r="AH49">
        <f t="shared" si="16"/>
        <v>234818.35800000001</v>
      </c>
      <c r="AI49">
        <f t="shared" si="17"/>
        <v>1.6718262681697575</v>
      </c>
      <c r="AK49">
        <v>4635</v>
      </c>
      <c r="AL49">
        <v>87.525999999999996</v>
      </c>
      <c r="AM49">
        <v>40</v>
      </c>
      <c r="AN49">
        <v>255</v>
      </c>
      <c r="AO49">
        <v>405685</v>
      </c>
      <c r="AP49">
        <v>405685</v>
      </c>
      <c r="AQ49">
        <f t="shared" si="18"/>
        <v>273490.16500000004</v>
      </c>
      <c r="AR49">
        <f t="shared" si="19"/>
        <v>1.9471562863627607</v>
      </c>
    </row>
    <row r="50" spans="1:44" x14ac:dyDescent="0.2">
      <c r="A50">
        <v>7115</v>
      </c>
      <c r="B50">
        <v>77.867000000000004</v>
      </c>
      <c r="C50">
        <v>44</v>
      </c>
      <c r="D50">
        <v>126</v>
      </c>
      <c r="E50">
        <v>554021</v>
      </c>
      <c r="F50">
        <v>554021</v>
      </c>
      <c r="G50">
        <f t="shared" si="10"/>
        <v>264198.58999999997</v>
      </c>
      <c r="H50">
        <f t="shared" si="11"/>
        <v>1.8810034553406243</v>
      </c>
      <c r="J50">
        <v>5760</v>
      </c>
      <c r="K50">
        <v>108.863</v>
      </c>
      <c r="L50">
        <v>58</v>
      </c>
      <c r="M50">
        <v>205</v>
      </c>
      <c r="N50">
        <v>627053</v>
      </c>
      <c r="O50">
        <v>627053</v>
      </c>
      <c r="P50">
        <f t="shared" si="12"/>
        <v>392486.21600000001</v>
      </c>
      <c r="Q50">
        <f t="shared" si="13"/>
        <v>2.7943674054792145</v>
      </c>
      <c r="S50">
        <v>5207</v>
      </c>
      <c r="T50">
        <v>106.264</v>
      </c>
      <c r="U50">
        <v>58</v>
      </c>
      <c r="V50">
        <v>255</v>
      </c>
      <c r="W50">
        <v>553316</v>
      </c>
      <c r="X50">
        <v>553316</v>
      </c>
      <c r="Y50">
        <f t="shared" si="14"/>
        <v>328082.00800000003</v>
      </c>
      <c r="Z50">
        <f t="shared" si="15"/>
        <v>2.3358315072123985</v>
      </c>
      <c r="AB50">
        <v>4286</v>
      </c>
      <c r="AC50">
        <v>88.319000000000003</v>
      </c>
      <c r="AD50">
        <v>40</v>
      </c>
      <c r="AE50">
        <v>255</v>
      </c>
      <c r="AF50">
        <v>378535</v>
      </c>
      <c r="AG50">
        <v>378535</v>
      </c>
      <c r="AH50">
        <f t="shared" si="16"/>
        <v>251039.35800000001</v>
      </c>
      <c r="AI50">
        <f t="shared" si="17"/>
        <v>1.7873142314063526</v>
      </c>
      <c r="AK50">
        <v>4245</v>
      </c>
      <c r="AL50">
        <v>93.11</v>
      </c>
      <c r="AM50">
        <v>35</v>
      </c>
      <c r="AN50">
        <v>244</v>
      </c>
      <c r="AO50">
        <v>395254</v>
      </c>
      <c r="AP50">
        <v>395254</v>
      </c>
      <c r="AQ50">
        <f t="shared" si="18"/>
        <v>274182.35499999998</v>
      </c>
      <c r="AR50">
        <f t="shared" si="19"/>
        <v>1.9520844420419872</v>
      </c>
    </row>
    <row r="51" spans="1:44" x14ac:dyDescent="0.2">
      <c r="A51">
        <v>4858</v>
      </c>
      <c r="B51">
        <v>66.427000000000007</v>
      </c>
      <c r="C51">
        <v>37</v>
      </c>
      <c r="D51">
        <v>112</v>
      </c>
      <c r="E51">
        <v>322701</v>
      </c>
      <c r="F51">
        <v>322701</v>
      </c>
      <c r="G51">
        <f t="shared" si="10"/>
        <v>124815.228</v>
      </c>
      <c r="H51">
        <f t="shared" si="11"/>
        <v>0.88864166590415139</v>
      </c>
      <c r="J51">
        <v>4294</v>
      </c>
      <c r="K51">
        <v>117.17700000000001</v>
      </c>
      <c r="L51">
        <v>63</v>
      </c>
      <c r="M51">
        <v>255</v>
      </c>
      <c r="N51">
        <v>503156</v>
      </c>
      <c r="O51">
        <v>503156</v>
      </c>
      <c r="P51">
        <f t="shared" si="12"/>
        <v>328289.72039999999</v>
      </c>
      <c r="Q51">
        <f t="shared" si="13"/>
        <v>2.3373103483451878</v>
      </c>
      <c r="S51">
        <v>6932</v>
      </c>
      <c r="T51">
        <v>84.825999999999993</v>
      </c>
      <c r="U51">
        <v>47</v>
      </c>
      <c r="V51">
        <v>141</v>
      </c>
      <c r="W51">
        <v>588013</v>
      </c>
      <c r="X51">
        <v>588013</v>
      </c>
      <c r="Y51">
        <f t="shared" si="14"/>
        <v>288162.408</v>
      </c>
      <c r="Z51">
        <f t="shared" si="15"/>
        <v>2.0516176303108766</v>
      </c>
      <c r="AB51">
        <v>4286</v>
      </c>
      <c r="AC51">
        <v>87.977999999999994</v>
      </c>
      <c r="AD51">
        <v>35</v>
      </c>
      <c r="AE51">
        <v>225</v>
      </c>
      <c r="AF51">
        <v>377073</v>
      </c>
      <c r="AG51">
        <v>377073</v>
      </c>
      <c r="AH51">
        <f t="shared" si="16"/>
        <v>249577.35800000001</v>
      </c>
      <c r="AI51">
        <f t="shared" si="17"/>
        <v>1.7769052922378734</v>
      </c>
      <c r="AK51">
        <v>8210</v>
      </c>
      <c r="AL51">
        <v>87.462999999999994</v>
      </c>
      <c r="AM51">
        <v>40</v>
      </c>
      <c r="AN51">
        <v>255</v>
      </c>
      <c r="AO51">
        <v>718068</v>
      </c>
      <c r="AP51">
        <v>718068</v>
      </c>
      <c r="AQ51">
        <f t="shared" si="18"/>
        <v>483910.58999999997</v>
      </c>
      <c r="AR51">
        <f t="shared" si="19"/>
        <v>3.4452776294753131</v>
      </c>
    </row>
    <row r="52" spans="1:44" x14ac:dyDescent="0.2">
      <c r="A52">
        <v>3736</v>
      </c>
      <c r="B52">
        <v>65.432000000000002</v>
      </c>
      <c r="C52">
        <v>40</v>
      </c>
      <c r="D52">
        <v>101</v>
      </c>
      <c r="E52">
        <v>244453</v>
      </c>
      <c r="F52">
        <v>244453</v>
      </c>
      <c r="G52">
        <f t="shared" si="10"/>
        <v>92270.775999999983</v>
      </c>
      <c r="H52">
        <f t="shared" si="11"/>
        <v>0.65693631628753479</v>
      </c>
      <c r="J52">
        <v>7767</v>
      </c>
      <c r="K52">
        <v>124.33499999999999</v>
      </c>
      <c r="L52">
        <v>51</v>
      </c>
      <c r="M52">
        <v>245</v>
      </c>
      <c r="N52">
        <v>965711</v>
      </c>
      <c r="O52">
        <v>965711</v>
      </c>
      <c r="P52">
        <f t="shared" si="12"/>
        <v>649412.35220000008</v>
      </c>
      <c r="Q52">
        <f t="shared" si="13"/>
        <v>4.6235934810593911</v>
      </c>
      <c r="S52">
        <v>5196</v>
      </c>
      <c r="T52">
        <v>100.42400000000001</v>
      </c>
      <c r="U52">
        <v>54</v>
      </c>
      <c r="V52">
        <v>252</v>
      </c>
      <c r="W52">
        <v>521805</v>
      </c>
      <c r="X52">
        <v>521805</v>
      </c>
      <c r="Y52">
        <f t="shared" si="14"/>
        <v>297046.82400000002</v>
      </c>
      <c r="Z52">
        <f t="shared" si="15"/>
        <v>2.1148716287318505</v>
      </c>
      <c r="AB52">
        <v>5581</v>
      </c>
      <c r="AC52">
        <v>91.629000000000005</v>
      </c>
      <c r="AD52">
        <v>35</v>
      </c>
      <c r="AE52">
        <v>255</v>
      </c>
      <c r="AF52">
        <v>511380</v>
      </c>
      <c r="AG52">
        <v>511380</v>
      </c>
      <c r="AH52">
        <f t="shared" si="16"/>
        <v>345361.99300000002</v>
      </c>
      <c r="AI52">
        <f t="shared" si="17"/>
        <v>2.4588590808767172</v>
      </c>
      <c r="AK52">
        <v>5676</v>
      </c>
      <c r="AL52">
        <v>107.509</v>
      </c>
      <c r="AM52">
        <v>65</v>
      </c>
      <c r="AN52">
        <v>255</v>
      </c>
      <c r="AO52">
        <v>610219</v>
      </c>
      <c r="AP52">
        <v>610219</v>
      </c>
      <c r="AQ52">
        <f t="shared" si="18"/>
        <v>448333.804</v>
      </c>
      <c r="AR52">
        <f t="shared" si="19"/>
        <v>3.1919831005532857</v>
      </c>
    </row>
    <row r="53" spans="1:44" x14ac:dyDescent="0.2">
      <c r="A53" s="1">
        <v>4202</v>
      </c>
      <c r="B53" s="1">
        <v>31.286999999999999</v>
      </c>
      <c r="C53" s="1">
        <v>23</v>
      </c>
      <c r="D53" s="1">
        <v>57</v>
      </c>
      <c r="E53" s="1">
        <v>131468</v>
      </c>
      <c r="F53" s="1">
        <v>131468</v>
      </c>
      <c r="J53" s="1">
        <v>4202</v>
      </c>
      <c r="K53" s="1">
        <v>31.286999999999999</v>
      </c>
      <c r="L53" s="1">
        <v>23</v>
      </c>
      <c r="M53" s="1">
        <v>57</v>
      </c>
      <c r="N53" s="1">
        <v>131468</v>
      </c>
      <c r="O53" s="1">
        <v>131468</v>
      </c>
      <c r="S53" s="1">
        <v>1670</v>
      </c>
      <c r="T53" s="1">
        <v>33.526000000000003</v>
      </c>
      <c r="U53" s="1">
        <v>27</v>
      </c>
      <c r="V53" s="1">
        <v>40</v>
      </c>
      <c r="W53" s="1">
        <v>55989</v>
      </c>
      <c r="X53" s="1">
        <v>55989</v>
      </c>
      <c r="Y53" t="s">
        <v>1</v>
      </c>
      <c r="AB53" s="1">
        <v>3860</v>
      </c>
      <c r="AC53" s="1">
        <v>29.747</v>
      </c>
      <c r="AD53" s="1">
        <v>25</v>
      </c>
      <c r="AE53" s="1">
        <v>50</v>
      </c>
      <c r="AF53" s="1">
        <v>114825</v>
      </c>
      <c r="AG53" s="1">
        <v>114825</v>
      </c>
      <c r="AK53" s="1">
        <v>8942</v>
      </c>
      <c r="AL53" s="1">
        <v>28.521000000000001</v>
      </c>
      <c r="AM53" s="1">
        <v>23</v>
      </c>
      <c r="AN53" s="1">
        <v>57</v>
      </c>
      <c r="AO53" s="1">
        <v>255035</v>
      </c>
      <c r="AP53" s="1">
        <v>55035</v>
      </c>
    </row>
    <row r="54" spans="1:44" x14ac:dyDescent="0.2">
      <c r="A54" s="1">
        <v>9466</v>
      </c>
      <c r="B54" s="1">
        <v>34.07</v>
      </c>
      <c r="C54" s="1">
        <v>25</v>
      </c>
      <c r="D54" s="1">
        <v>57</v>
      </c>
      <c r="E54" s="1">
        <v>322511</v>
      </c>
      <c r="F54" s="1">
        <v>322511</v>
      </c>
      <c r="J54" s="1">
        <v>9466</v>
      </c>
      <c r="K54" s="1">
        <v>34.07</v>
      </c>
      <c r="L54" s="1">
        <v>25</v>
      </c>
      <c r="M54" s="1">
        <v>57</v>
      </c>
      <c r="N54" s="1">
        <v>322511</v>
      </c>
      <c r="O54" s="1">
        <v>322511</v>
      </c>
      <c r="S54" s="1">
        <v>1670</v>
      </c>
      <c r="T54" s="1">
        <v>33.526000000000003</v>
      </c>
      <c r="U54" s="1">
        <v>27</v>
      </c>
      <c r="V54" s="1">
        <v>40</v>
      </c>
      <c r="W54" s="1">
        <v>55989</v>
      </c>
      <c r="X54" s="1">
        <v>55989</v>
      </c>
      <c r="AB54" s="1">
        <v>3860</v>
      </c>
      <c r="AC54" s="1">
        <v>29.747</v>
      </c>
      <c r="AD54" s="1">
        <v>25</v>
      </c>
      <c r="AE54" s="1">
        <v>50</v>
      </c>
      <c r="AF54" s="1">
        <v>114825</v>
      </c>
      <c r="AG54" s="1">
        <v>114825</v>
      </c>
      <c r="AK54" s="1">
        <v>8942</v>
      </c>
      <c r="AL54" s="1">
        <v>28.521000000000001</v>
      </c>
      <c r="AM54" s="1">
        <v>23</v>
      </c>
      <c r="AN54" s="1">
        <v>57</v>
      </c>
      <c r="AO54" s="1">
        <v>255035</v>
      </c>
      <c r="AP54" s="1">
        <v>55035</v>
      </c>
    </row>
    <row r="55" spans="1:44" x14ac:dyDescent="0.2">
      <c r="A55" s="1">
        <v>5916</v>
      </c>
      <c r="B55" s="1">
        <v>27.946000000000002</v>
      </c>
      <c r="C55" s="1">
        <v>23</v>
      </c>
      <c r="D55" s="1">
        <v>77</v>
      </c>
      <c r="E55" s="1">
        <v>165326</v>
      </c>
      <c r="F55" s="1">
        <v>165326</v>
      </c>
      <c r="J55" s="1">
        <v>5916</v>
      </c>
      <c r="K55" s="1">
        <v>27.946000000000002</v>
      </c>
      <c r="L55" s="1">
        <v>23</v>
      </c>
      <c r="M55" s="1">
        <v>77</v>
      </c>
      <c r="N55" s="1">
        <v>165326</v>
      </c>
      <c r="O55" s="1">
        <v>165326</v>
      </c>
      <c r="S55" s="1">
        <v>1670</v>
      </c>
      <c r="T55" s="1">
        <v>33.526000000000003</v>
      </c>
      <c r="U55" s="1">
        <v>27</v>
      </c>
      <c r="V55" s="1">
        <v>40</v>
      </c>
      <c r="W55" s="1">
        <v>55989</v>
      </c>
      <c r="X55" s="1">
        <v>55989</v>
      </c>
      <c r="AB55" s="1">
        <v>3860</v>
      </c>
      <c r="AC55" s="1">
        <v>29.747</v>
      </c>
      <c r="AD55" s="1">
        <v>25</v>
      </c>
      <c r="AE55" s="1">
        <v>50</v>
      </c>
      <c r="AF55" s="1">
        <v>114825</v>
      </c>
      <c r="AG55" s="1">
        <v>114825</v>
      </c>
      <c r="AK55" s="1">
        <v>8942</v>
      </c>
      <c r="AL55" s="1">
        <v>28.521000000000001</v>
      </c>
      <c r="AM55" s="1">
        <v>23</v>
      </c>
      <c r="AN55" s="1">
        <v>57</v>
      </c>
      <c r="AO55" s="1">
        <v>255035</v>
      </c>
      <c r="AP55" s="1">
        <v>55035</v>
      </c>
    </row>
    <row r="56" spans="1:44" x14ac:dyDescent="0.2">
      <c r="A56" s="1">
        <v>8249</v>
      </c>
      <c r="B56" s="1">
        <v>27.84</v>
      </c>
      <c r="C56" s="1">
        <v>21</v>
      </c>
      <c r="D56" s="1">
        <v>70</v>
      </c>
      <c r="E56" s="1">
        <v>229650</v>
      </c>
      <c r="F56" s="1">
        <v>229650</v>
      </c>
      <c r="J56" s="1">
        <v>8249</v>
      </c>
      <c r="K56" s="1">
        <v>27.84</v>
      </c>
      <c r="L56" s="1">
        <v>21</v>
      </c>
      <c r="M56" s="1">
        <v>70</v>
      </c>
      <c r="N56" s="1">
        <v>229650</v>
      </c>
      <c r="O56" s="1">
        <v>229650</v>
      </c>
      <c r="S56" s="1">
        <v>1113</v>
      </c>
      <c r="T56" s="1">
        <v>37.692</v>
      </c>
      <c r="U56" s="1">
        <v>29</v>
      </c>
      <c r="V56" s="1">
        <v>48</v>
      </c>
      <c r="W56" s="1">
        <v>41951</v>
      </c>
      <c r="X56" s="1">
        <v>41951</v>
      </c>
      <c r="AB56" s="1">
        <v>3860</v>
      </c>
      <c r="AC56" s="1">
        <v>29.747</v>
      </c>
      <c r="AD56" s="1">
        <v>25</v>
      </c>
      <c r="AE56" s="1">
        <v>50</v>
      </c>
      <c r="AF56" s="1">
        <v>114825</v>
      </c>
      <c r="AG56" s="1">
        <v>114825</v>
      </c>
      <c r="AK56" s="1">
        <v>8942</v>
      </c>
      <c r="AL56" s="1">
        <v>28.521000000000001</v>
      </c>
      <c r="AM56" s="1">
        <v>23</v>
      </c>
      <c r="AN56" s="1">
        <v>57</v>
      </c>
      <c r="AO56" s="1">
        <v>255035</v>
      </c>
      <c r="AP56" s="1">
        <v>55035</v>
      </c>
    </row>
    <row r="57" spans="1:44" x14ac:dyDescent="0.2">
      <c r="A57" s="1">
        <v>10344</v>
      </c>
      <c r="B57" s="1">
        <v>31.568999999999999</v>
      </c>
      <c r="C57" s="1">
        <v>23</v>
      </c>
      <c r="D57" s="1">
        <v>65</v>
      </c>
      <c r="E57" s="1">
        <v>326546</v>
      </c>
      <c r="F57" s="1">
        <v>326546</v>
      </c>
      <c r="G57" t="s">
        <v>1</v>
      </c>
      <c r="J57" s="1">
        <v>10344</v>
      </c>
      <c r="K57" s="1">
        <v>31.568999999999999</v>
      </c>
      <c r="L57" s="1">
        <v>23</v>
      </c>
      <c r="M57" s="1">
        <v>65</v>
      </c>
      <c r="N57" s="1">
        <v>326546</v>
      </c>
      <c r="O57" s="1">
        <v>326546</v>
      </c>
      <c r="P57" t="s">
        <v>1</v>
      </c>
      <c r="S57" s="1">
        <v>1113</v>
      </c>
      <c r="T57" s="1">
        <v>37.692</v>
      </c>
      <c r="U57" s="1">
        <v>29</v>
      </c>
      <c r="V57" s="1">
        <v>48</v>
      </c>
      <c r="W57" s="1">
        <v>41951</v>
      </c>
      <c r="X57" s="1">
        <v>41951</v>
      </c>
      <c r="AB57" s="1">
        <v>3860</v>
      </c>
      <c r="AC57" s="1">
        <v>29.747</v>
      </c>
      <c r="AD57" s="1">
        <v>25</v>
      </c>
      <c r="AE57" s="1">
        <v>50</v>
      </c>
      <c r="AF57" s="1">
        <v>114825</v>
      </c>
      <c r="AG57" s="1">
        <v>114825</v>
      </c>
      <c r="AK57" s="1">
        <v>8942</v>
      </c>
      <c r="AL57" s="1">
        <v>28.521000000000001</v>
      </c>
      <c r="AM57" s="1">
        <v>23</v>
      </c>
      <c r="AN57" s="1">
        <v>57</v>
      </c>
      <c r="AO57" s="1">
        <v>255035</v>
      </c>
      <c r="AP57" s="1">
        <v>55035</v>
      </c>
    </row>
    <row r="58" spans="1:44" x14ac:dyDescent="0.2">
      <c r="A58" s="1">
        <v>8750</v>
      </c>
      <c r="B58" s="1">
        <v>28.030999999999999</v>
      </c>
      <c r="C58" s="1">
        <v>21</v>
      </c>
      <c r="D58" s="1">
        <v>54</v>
      </c>
      <c r="E58" s="1">
        <v>245267</v>
      </c>
      <c r="F58" s="1">
        <v>245267</v>
      </c>
      <c r="J58" s="1">
        <v>8750</v>
      </c>
      <c r="K58" s="1">
        <v>28.030999999999999</v>
      </c>
      <c r="L58" s="1">
        <v>21</v>
      </c>
      <c r="M58" s="1">
        <v>54</v>
      </c>
      <c r="N58" s="1">
        <v>245267</v>
      </c>
      <c r="O58" s="1">
        <v>245267</v>
      </c>
      <c r="S58" s="1">
        <v>1113</v>
      </c>
      <c r="T58" s="1">
        <v>37.692</v>
      </c>
      <c r="U58" s="1">
        <v>29</v>
      </c>
      <c r="V58" s="1">
        <v>48</v>
      </c>
      <c r="W58" s="1">
        <v>41951</v>
      </c>
      <c r="X58" s="1">
        <v>41951</v>
      </c>
      <c r="AB58" s="1">
        <v>3860</v>
      </c>
      <c r="AC58" s="1">
        <v>29.747</v>
      </c>
      <c r="AD58" s="1">
        <v>25</v>
      </c>
      <c r="AE58" s="1">
        <v>50</v>
      </c>
      <c r="AF58" s="1">
        <v>114825</v>
      </c>
      <c r="AG58" s="1">
        <v>114825</v>
      </c>
      <c r="AK58" s="1">
        <v>8942</v>
      </c>
      <c r="AL58" s="1">
        <v>28.521000000000001</v>
      </c>
      <c r="AM58" s="1">
        <v>23</v>
      </c>
      <c r="AN58" s="1">
        <v>57</v>
      </c>
      <c r="AO58" s="1">
        <v>255035</v>
      </c>
      <c r="AP58" s="1">
        <v>55035</v>
      </c>
    </row>
    <row r="59" spans="1:44" x14ac:dyDescent="0.2">
      <c r="A59" s="1">
        <v>5605</v>
      </c>
      <c r="B59" s="1">
        <v>33.573</v>
      </c>
      <c r="C59" s="1">
        <v>25</v>
      </c>
      <c r="D59" s="1">
        <v>65</v>
      </c>
      <c r="E59" s="1">
        <v>188174</v>
      </c>
      <c r="F59" s="1">
        <v>188174</v>
      </c>
      <c r="J59" s="1">
        <v>5605</v>
      </c>
      <c r="K59" s="1">
        <v>33.573</v>
      </c>
      <c r="L59" s="1">
        <v>25</v>
      </c>
      <c r="M59" s="1">
        <v>65</v>
      </c>
      <c r="N59" s="1">
        <v>188174</v>
      </c>
      <c r="O59" s="1">
        <v>188174</v>
      </c>
      <c r="S59" s="1">
        <v>1004</v>
      </c>
      <c r="T59" s="1">
        <v>39.494</v>
      </c>
      <c r="U59" s="1">
        <v>33</v>
      </c>
      <c r="V59" s="1">
        <v>54</v>
      </c>
      <c r="W59" s="1">
        <v>39652</v>
      </c>
      <c r="X59" s="1">
        <v>39652</v>
      </c>
      <c r="AB59" s="1">
        <v>3860</v>
      </c>
      <c r="AC59" s="1">
        <v>29.747</v>
      </c>
      <c r="AD59" s="1">
        <v>25</v>
      </c>
      <c r="AE59" s="1">
        <v>50</v>
      </c>
      <c r="AF59" s="1">
        <v>114825</v>
      </c>
      <c r="AG59" s="1">
        <v>114825</v>
      </c>
      <c r="AK59" s="1">
        <v>8942</v>
      </c>
      <c r="AL59" s="1">
        <v>28.521000000000001</v>
      </c>
      <c r="AM59" s="1">
        <v>23</v>
      </c>
      <c r="AN59" s="1">
        <v>57</v>
      </c>
      <c r="AO59" s="1">
        <v>255035</v>
      </c>
      <c r="AP59" s="1">
        <v>55035</v>
      </c>
    </row>
    <row r="60" spans="1:44" x14ac:dyDescent="0.2">
      <c r="A60" s="1">
        <v>7796</v>
      </c>
      <c r="B60" s="1">
        <v>37.667000000000002</v>
      </c>
      <c r="C60" s="1">
        <v>29</v>
      </c>
      <c r="D60" s="1">
        <v>57</v>
      </c>
      <c r="E60" s="1">
        <v>293654</v>
      </c>
      <c r="F60" s="1">
        <v>293654</v>
      </c>
      <c r="J60" s="1">
        <v>7796</v>
      </c>
      <c r="K60" s="1">
        <v>37.667000000000002</v>
      </c>
      <c r="L60" s="1">
        <v>29</v>
      </c>
      <c r="M60" s="1">
        <v>57</v>
      </c>
      <c r="N60" s="1">
        <v>293654</v>
      </c>
      <c r="O60" s="1">
        <v>293654</v>
      </c>
      <c r="S60" s="1">
        <v>1004</v>
      </c>
      <c r="T60" s="1">
        <v>39.494</v>
      </c>
      <c r="U60" s="1">
        <v>33</v>
      </c>
      <c r="V60" s="1">
        <v>54</v>
      </c>
      <c r="W60" s="1">
        <v>39652</v>
      </c>
      <c r="X60" s="1">
        <v>39652</v>
      </c>
      <c r="AB60" s="1">
        <v>3860</v>
      </c>
      <c r="AC60" s="1">
        <v>29.747</v>
      </c>
      <c r="AD60" s="1">
        <v>25</v>
      </c>
      <c r="AE60" s="1">
        <v>50</v>
      </c>
      <c r="AF60" s="1">
        <v>114825</v>
      </c>
      <c r="AG60" s="1">
        <v>114825</v>
      </c>
      <c r="AK60" s="1">
        <v>8942</v>
      </c>
      <c r="AL60" s="1">
        <v>28.521000000000001</v>
      </c>
      <c r="AM60" s="1">
        <v>23</v>
      </c>
      <c r="AN60" s="1">
        <v>57</v>
      </c>
      <c r="AO60" s="1">
        <v>255035</v>
      </c>
      <c r="AP60" s="1">
        <v>55035</v>
      </c>
    </row>
    <row r="61" spans="1:44" x14ac:dyDescent="0.2">
      <c r="A61" s="1">
        <v>7283</v>
      </c>
      <c r="B61" s="1">
        <v>30.916</v>
      </c>
      <c r="C61" s="1">
        <v>25</v>
      </c>
      <c r="D61" s="1">
        <v>53</v>
      </c>
      <c r="E61" s="1">
        <v>225158</v>
      </c>
      <c r="F61" s="1">
        <v>225158</v>
      </c>
      <c r="J61" s="1">
        <v>7283</v>
      </c>
      <c r="K61" s="1">
        <v>30.916</v>
      </c>
      <c r="L61" s="1">
        <v>25</v>
      </c>
      <c r="M61" s="1">
        <v>53</v>
      </c>
      <c r="N61" s="1">
        <v>225158</v>
      </c>
      <c r="O61" s="1">
        <v>225158</v>
      </c>
      <c r="S61" s="1">
        <v>1004</v>
      </c>
      <c r="T61" s="1">
        <v>39.494</v>
      </c>
      <c r="U61" s="1">
        <v>33</v>
      </c>
      <c r="V61" s="1">
        <v>54</v>
      </c>
      <c r="W61" s="1">
        <v>39652</v>
      </c>
      <c r="X61" s="1">
        <v>39652</v>
      </c>
      <c r="AB61" s="1">
        <v>3860</v>
      </c>
      <c r="AC61" s="1">
        <v>29.747</v>
      </c>
      <c r="AD61" s="1">
        <v>25</v>
      </c>
      <c r="AE61" s="1">
        <v>50</v>
      </c>
      <c r="AF61" s="1">
        <v>114825</v>
      </c>
      <c r="AG61" s="1">
        <v>114825</v>
      </c>
      <c r="AK61" s="1">
        <v>8942</v>
      </c>
      <c r="AL61" s="1">
        <v>28.521000000000001</v>
      </c>
      <c r="AM61" s="1">
        <v>23</v>
      </c>
      <c r="AN61" s="1">
        <v>57</v>
      </c>
      <c r="AO61" s="1">
        <v>255035</v>
      </c>
      <c r="AP61" s="1">
        <v>55035</v>
      </c>
    </row>
    <row r="62" spans="1:44" x14ac:dyDescent="0.2">
      <c r="A62" s="1">
        <v>8238</v>
      </c>
      <c r="B62" s="1">
        <v>33.170999999999999</v>
      </c>
      <c r="C62" s="1">
        <v>25</v>
      </c>
      <c r="D62" s="1">
        <v>53</v>
      </c>
      <c r="E62" s="1">
        <v>273265</v>
      </c>
      <c r="F62" s="1">
        <v>273265</v>
      </c>
      <c r="J62" s="1">
        <v>8238</v>
      </c>
      <c r="K62" s="1">
        <v>33.170999999999999</v>
      </c>
      <c r="L62" s="1">
        <v>25</v>
      </c>
      <c r="M62" s="1">
        <v>53</v>
      </c>
      <c r="N62" s="1">
        <v>273265</v>
      </c>
      <c r="O62" s="1">
        <v>273265</v>
      </c>
      <c r="S62" s="1">
        <v>1004</v>
      </c>
      <c r="T62" s="1">
        <v>39.494</v>
      </c>
      <c r="U62" s="1">
        <v>33</v>
      </c>
      <c r="V62" s="1">
        <v>54</v>
      </c>
      <c r="W62" s="1">
        <v>39652</v>
      </c>
      <c r="X62" s="1">
        <v>39652</v>
      </c>
      <c r="AK62" s="1">
        <v>8942</v>
      </c>
      <c r="AL62" s="1">
        <v>28.521000000000001</v>
      </c>
      <c r="AM62" s="1">
        <v>23</v>
      </c>
      <c r="AN62" s="1">
        <v>57</v>
      </c>
      <c r="AO62" s="1">
        <v>255035</v>
      </c>
      <c r="AP62" s="1">
        <v>55035</v>
      </c>
    </row>
    <row r="66" spans="2:2" x14ac:dyDescent="0.2">
      <c r="B66" t="s">
        <v>1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CE10D-D77C-5E49-8AEC-0C6EE42AB38A}">
  <dimension ref="A1:O16"/>
  <sheetViews>
    <sheetView workbookViewId="0">
      <selection activeCell="L22" sqref="L22"/>
    </sheetView>
  </sheetViews>
  <sheetFormatPr baseColWidth="10" defaultRowHeight="15" x14ac:dyDescent="0.2"/>
  <sheetData>
    <row r="1" spans="1:15" x14ac:dyDescent="0.2">
      <c r="A1" s="5" t="s">
        <v>69</v>
      </c>
      <c r="I1" t="s">
        <v>68</v>
      </c>
    </row>
    <row r="2" spans="1:15" x14ac:dyDescent="0.2">
      <c r="A2" s="4"/>
      <c r="B2" s="7" t="s">
        <v>0</v>
      </c>
      <c r="C2" s="7"/>
      <c r="D2" s="7"/>
      <c r="E2" s="2" t="s">
        <v>70</v>
      </c>
      <c r="F2" s="2"/>
      <c r="G2" s="2"/>
      <c r="J2" s="7" t="s">
        <v>0</v>
      </c>
      <c r="K2" s="7"/>
      <c r="L2" s="7"/>
      <c r="M2" s="2" t="s">
        <v>70</v>
      </c>
      <c r="N2" s="2"/>
      <c r="O2" s="2"/>
    </row>
    <row r="3" spans="1:15" x14ac:dyDescent="0.2">
      <c r="A3" s="5" t="s">
        <v>60</v>
      </c>
      <c r="B3">
        <v>5.32</v>
      </c>
      <c r="C3">
        <v>5.3</v>
      </c>
      <c r="D3">
        <v>5.33</v>
      </c>
      <c r="E3">
        <v>5.25</v>
      </c>
      <c r="F3">
        <v>5.3</v>
      </c>
      <c r="G3">
        <v>5.15</v>
      </c>
      <c r="I3" s="5" t="s">
        <v>60</v>
      </c>
      <c r="J3">
        <v>22.2</v>
      </c>
      <c r="K3">
        <v>19.8</v>
      </c>
      <c r="L3">
        <v>19.14</v>
      </c>
      <c r="M3">
        <v>19.87</v>
      </c>
      <c r="N3">
        <v>19.920000000000002</v>
      </c>
      <c r="O3">
        <v>28.55</v>
      </c>
    </row>
    <row r="4" spans="1:15" x14ac:dyDescent="0.2">
      <c r="A4" s="5" t="s">
        <v>61</v>
      </c>
      <c r="B4">
        <v>5.55</v>
      </c>
      <c r="C4">
        <v>5.23</v>
      </c>
      <c r="D4">
        <v>5.34</v>
      </c>
      <c r="E4">
        <v>5.0999999999999996</v>
      </c>
      <c r="F4">
        <v>5.05</v>
      </c>
      <c r="G4">
        <v>5.2</v>
      </c>
      <c r="I4" s="5" t="s">
        <v>61</v>
      </c>
      <c r="J4">
        <v>19.420000000000002</v>
      </c>
      <c r="K4">
        <v>19.739999999999998</v>
      </c>
      <c r="L4">
        <v>19.37</v>
      </c>
      <c r="M4">
        <v>20.79</v>
      </c>
      <c r="N4">
        <v>20.14</v>
      </c>
      <c r="O4">
        <v>20.22</v>
      </c>
    </row>
    <row r="5" spans="1:15" x14ac:dyDescent="0.2">
      <c r="A5" s="5" t="s">
        <v>62</v>
      </c>
      <c r="B5">
        <v>5.21</v>
      </c>
      <c r="C5">
        <v>5.3</v>
      </c>
      <c r="D5">
        <v>5.22</v>
      </c>
      <c r="E5">
        <v>5.2</v>
      </c>
      <c r="F5">
        <v>5.21</v>
      </c>
      <c r="G5">
        <v>5.3</v>
      </c>
      <c r="I5" s="5" t="s">
        <v>62</v>
      </c>
      <c r="J5">
        <v>19.03</v>
      </c>
      <c r="K5">
        <v>19.71</v>
      </c>
      <c r="L5">
        <v>19.059999999999999</v>
      </c>
      <c r="M5">
        <v>20.52</v>
      </c>
      <c r="N5">
        <v>20.350000000000001</v>
      </c>
      <c r="O5">
        <v>20.22</v>
      </c>
    </row>
    <row r="6" spans="1:15" x14ac:dyDescent="0.2">
      <c r="A6" s="5" t="s">
        <v>63</v>
      </c>
      <c r="B6">
        <v>4.4400000000000004</v>
      </c>
      <c r="C6">
        <v>4.7</v>
      </c>
      <c r="D6">
        <v>4.5</v>
      </c>
      <c r="E6">
        <v>4.7</v>
      </c>
      <c r="F6">
        <v>4.42</v>
      </c>
      <c r="G6">
        <v>4.3499999999999996</v>
      </c>
      <c r="I6" s="5" t="s">
        <v>63</v>
      </c>
      <c r="J6">
        <v>19.66</v>
      </c>
      <c r="K6">
        <v>18.82</v>
      </c>
      <c r="L6">
        <v>20.03</v>
      </c>
      <c r="M6">
        <v>20.55</v>
      </c>
      <c r="N6">
        <v>20.62</v>
      </c>
      <c r="O6">
        <v>20.56</v>
      </c>
    </row>
    <row r="7" spans="1:15" x14ac:dyDescent="0.2">
      <c r="A7" s="5" t="s">
        <v>64</v>
      </c>
      <c r="B7">
        <v>4.2</v>
      </c>
      <c r="C7">
        <v>4.0999999999999996</v>
      </c>
      <c r="D7">
        <v>4.12</v>
      </c>
      <c r="E7">
        <v>4.18</v>
      </c>
      <c r="F7">
        <v>4.1500000000000004</v>
      </c>
      <c r="G7">
        <v>4.0999999999999996</v>
      </c>
      <c r="I7" s="5" t="s">
        <v>64</v>
      </c>
      <c r="J7">
        <v>20.81</v>
      </c>
      <c r="K7">
        <v>20.77</v>
      </c>
      <c r="L7">
        <v>20.51</v>
      </c>
      <c r="M7">
        <v>21.01</v>
      </c>
      <c r="N7">
        <v>20.97</v>
      </c>
      <c r="O7">
        <v>21.05</v>
      </c>
    </row>
    <row r="8" spans="1:15" x14ac:dyDescent="0.2">
      <c r="A8" s="5" t="s">
        <v>65</v>
      </c>
      <c r="B8">
        <v>4</v>
      </c>
      <c r="C8">
        <v>3.9</v>
      </c>
      <c r="D8">
        <v>3.91</v>
      </c>
      <c r="E8">
        <v>3.85</v>
      </c>
      <c r="F8">
        <v>3.7</v>
      </c>
      <c r="G8">
        <v>3.65</v>
      </c>
      <c r="I8" s="5" t="s">
        <v>65</v>
      </c>
      <c r="J8">
        <v>21.49</v>
      </c>
      <c r="K8">
        <v>21.31</v>
      </c>
      <c r="L8">
        <v>21.34</v>
      </c>
      <c r="M8">
        <v>21.66</v>
      </c>
      <c r="N8">
        <v>21.6</v>
      </c>
      <c r="O8">
        <v>24.26</v>
      </c>
    </row>
    <row r="10" spans="1:15" x14ac:dyDescent="0.2">
      <c r="C10" t="s">
        <v>71</v>
      </c>
      <c r="J10" t="s">
        <v>71</v>
      </c>
    </row>
    <row r="11" spans="1:15" x14ac:dyDescent="0.2">
      <c r="A11" s="5" t="s">
        <v>60</v>
      </c>
      <c r="B11">
        <v>1.0006268965124203</v>
      </c>
      <c r="C11">
        <v>0.99686514126237358</v>
      </c>
      <c r="D11">
        <v>1.0025077741374437</v>
      </c>
      <c r="E11">
        <v>0.9874607531372569</v>
      </c>
      <c r="F11">
        <v>0.99686514126237358</v>
      </c>
      <c r="G11">
        <v>0.96865197688702354</v>
      </c>
      <c r="J11">
        <v>0.91801801801801797</v>
      </c>
      <c r="K11">
        <v>1.0292929292929291</v>
      </c>
      <c r="L11">
        <v>1.0647857889237198</v>
      </c>
      <c r="M11">
        <v>1.0256668344237543</v>
      </c>
      <c r="N11">
        <v>1.0230923694779115</v>
      </c>
      <c r="O11">
        <v>0.71383537653239926</v>
      </c>
    </row>
    <row r="12" spans="1:15" x14ac:dyDescent="0.2">
      <c r="A12" s="5" t="s">
        <v>61</v>
      </c>
      <c r="B12">
        <v>1.0438870818879573</v>
      </c>
      <c r="C12">
        <v>0.98369899788721027</v>
      </c>
      <c r="D12">
        <v>1.0043886517624669</v>
      </c>
      <c r="E12">
        <v>0.95924758876190663</v>
      </c>
      <c r="F12">
        <v>0.94984320063678995</v>
      </c>
      <c r="G12">
        <v>0.97805636501214022</v>
      </c>
      <c r="J12">
        <v>1.0494335736354272</v>
      </c>
      <c r="K12">
        <v>1.0324214792299899</v>
      </c>
      <c r="L12">
        <v>1.0521424883840991</v>
      </c>
      <c r="M12">
        <v>0.98027898027898031</v>
      </c>
      <c r="N12">
        <v>1.0119165839126116</v>
      </c>
      <c r="O12">
        <v>1.0079129574678536</v>
      </c>
    </row>
    <row r="13" spans="1:15" x14ac:dyDescent="0.2">
      <c r="A13" s="5" t="s">
        <v>62</v>
      </c>
      <c r="B13">
        <v>0.97993724263716353</v>
      </c>
      <c r="C13">
        <v>0.99686514126237358</v>
      </c>
      <c r="D13">
        <v>0.98181812026218684</v>
      </c>
      <c r="E13">
        <v>0.97805636501214022</v>
      </c>
      <c r="F13">
        <v>0.97993724263716353</v>
      </c>
      <c r="G13">
        <v>0.99686514126237358</v>
      </c>
      <c r="J13">
        <v>1.0709406200735678</v>
      </c>
      <c r="K13">
        <v>1.0339928970065955</v>
      </c>
      <c r="L13">
        <v>1.0692549842602308</v>
      </c>
      <c r="M13">
        <v>0.99317738791422994</v>
      </c>
      <c r="N13">
        <v>1.0014742014742013</v>
      </c>
      <c r="O13">
        <v>1.0079129574678536</v>
      </c>
    </row>
    <row r="14" spans="1:15" x14ac:dyDescent="0.2">
      <c r="A14" s="5" t="s">
        <v>63</v>
      </c>
      <c r="B14">
        <v>0.83510966551036592</v>
      </c>
      <c r="C14">
        <v>0.88401248376097286</v>
      </c>
      <c r="D14">
        <v>0.84639493126050591</v>
      </c>
      <c r="E14">
        <v>0.88401248376097286</v>
      </c>
      <c r="F14">
        <v>0.83134791026031907</v>
      </c>
      <c r="G14">
        <v>0.81818176688515565</v>
      </c>
      <c r="J14">
        <v>1.0366225839267549</v>
      </c>
      <c r="K14">
        <v>1.0828905419766206</v>
      </c>
      <c r="L14">
        <v>1.0174737893160259</v>
      </c>
      <c r="M14">
        <v>0.99172749391727488</v>
      </c>
      <c r="N14">
        <v>0.98836081474296789</v>
      </c>
      <c r="O14">
        <v>0.99124513618677046</v>
      </c>
    </row>
    <row r="15" spans="1:15" x14ac:dyDescent="0.2">
      <c r="A15" s="5" t="s">
        <v>64</v>
      </c>
      <c r="B15">
        <v>0.7899686025098055</v>
      </c>
      <c r="C15">
        <v>0.77115982625957202</v>
      </c>
      <c r="D15">
        <v>0.77492158150961876</v>
      </c>
      <c r="E15">
        <v>0.78620684725975876</v>
      </c>
      <c r="F15">
        <v>0.78056421438468881</v>
      </c>
      <c r="G15">
        <v>0.77115982625957202</v>
      </c>
      <c r="J15">
        <v>0.97933685728015374</v>
      </c>
      <c r="K15">
        <v>0.98122291766971592</v>
      </c>
      <c r="L15">
        <v>0.99366162847391504</v>
      </c>
      <c r="M15">
        <v>0.97001427891480241</v>
      </c>
      <c r="N15">
        <v>0.97186456843109204</v>
      </c>
      <c r="O15">
        <v>0.96817102137767208</v>
      </c>
    </row>
    <row r="16" spans="1:15" x14ac:dyDescent="0.2">
      <c r="A16" s="5" t="s">
        <v>65</v>
      </c>
      <c r="B16">
        <v>0.75235105000933855</v>
      </c>
      <c r="C16">
        <v>0.73354227375910508</v>
      </c>
      <c r="D16">
        <v>0.7354231513841285</v>
      </c>
      <c r="E16">
        <v>0.7241378856339884</v>
      </c>
      <c r="F16">
        <v>0.69592472125863825</v>
      </c>
      <c r="G16">
        <v>0.68652033313352145</v>
      </c>
      <c r="J16">
        <v>0.9483480688692415</v>
      </c>
      <c r="K16">
        <v>0.95635851712810893</v>
      </c>
      <c r="L16">
        <v>0.95501405810684159</v>
      </c>
      <c r="M16">
        <v>0.94090489381348097</v>
      </c>
      <c r="N16">
        <v>0.94351851851851842</v>
      </c>
      <c r="O16">
        <v>0.840065952184666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8AD49-401D-864A-82D2-B714E9299AC6}">
  <dimension ref="A1:S4"/>
  <sheetViews>
    <sheetView tabSelected="1" workbookViewId="0">
      <selection activeCell="F20" sqref="F20"/>
    </sheetView>
  </sheetViews>
  <sheetFormatPr baseColWidth="10" defaultRowHeight="15" x14ac:dyDescent="0.2"/>
  <sheetData>
    <row r="1" spans="1:19" x14ac:dyDescent="0.2">
      <c r="A1" s="4"/>
      <c r="B1" s="8" t="s">
        <v>29</v>
      </c>
      <c r="C1" s="8"/>
      <c r="D1" s="8"/>
      <c r="E1" s="8" t="s">
        <v>30</v>
      </c>
      <c r="F1" s="8"/>
      <c r="G1" s="8"/>
      <c r="H1" s="8" t="s">
        <v>31</v>
      </c>
      <c r="I1" s="8"/>
      <c r="J1" s="8"/>
      <c r="K1" s="8" t="s">
        <v>32</v>
      </c>
      <c r="L1" s="8"/>
      <c r="M1" s="8"/>
      <c r="N1" s="8" t="s">
        <v>33</v>
      </c>
      <c r="O1" s="8"/>
      <c r="P1" s="8"/>
      <c r="Q1" s="8" t="s">
        <v>34</v>
      </c>
      <c r="R1" s="8"/>
      <c r="S1" s="8"/>
    </row>
    <row r="2" spans="1:19" x14ac:dyDescent="0.2">
      <c r="A2" s="5" t="s">
        <v>35</v>
      </c>
      <c r="B2" s="3">
        <v>6.3691199999999997</v>
      </c>
      <c r="C2" s="3">
        <v>6.5799599999999998</v>
      </c>
      <c r="D2" s="3">
        <v>6.8159000000000001</v>
      </c>
      <c r="E2" s="3">
        <v>28.968119999999999</v>
      </c>
      <c r="F2" s="3">
        <v>29.12096</v>
      </c>
      <c r="G2" s="3">
        <v>29.015899999999998</v>
      </c>
      <c r="H2" s="3">
        <v>77.768119999999996</v>
      </c>
      <c r="I2" s="3">
        <v>77.810959999999994</v>
      </c>
      <c r="J2" s="3">
        <v>77.735900000000001</v>
      </c>
      <c r="K2" s="3">
        <v>151.91811999999999</v>
      </c>
      <c r="L2" s="3">
        <v>151.77099999999999</v>
      </c>
      <c r="M2" s="3">
        <v>150.41589999999999</v>
      </c>
      <c r="N2" s="3">
        <v>168.91811999999999</v>
      </c>
      <c r="O2" s="3">
        <v>168.37100000000001</v>
      </c>
      <c r="P2" s="3">
        <v>167.2159</v>
      </c>
      <c r="Q2" s="3">
        <v>238.31811999999999</v>
      </c>
      <c r="R2" s="3">
        <v>298.57100000000003</v>
      </c>
      <c r="S2" s="3">
        <v>296.91590000000002</v>
      </c>
    </row>
    <row r="3" spans="1:19" ht="16" x14ac:dyDescent="0.2">
      <c r="A3" s="5" t="s">
        <v>36</v>
      </c>
      <c r="B3" s="3">
        <v>6.6431199999999997</v>
      </c>
      <c r="C3" s="3">
        <v>6.9349600000000002</v>
      </c>
      <c r="D3" s="3">
        <v>6.9089</v>
      </c>
      <c r="E3" s="3">
        <v>47.968119999999999</v>
      </c>
      <c r="F3" s="3">
        <v>47.910960000000003</v>
      </c>
      <c r="G3" s="3">
        <v>47.865900000000003</v>
      </c>
      <c r="H3" s="3">
        <v>55.878120000000003</v>
      </c>
      <c r="I3" s="3">
        <v>56.190959999999997</v>
      </c>
      <c r="J3" s="3">
        <v>55.945900000000002</v>
      </c>
      <c r="K3" s="3">
        <v>75.018119999999996</v>
      </c>
      <c r="L3" s="3">
        <v>75.110960000000006</v>
      </c>
      <c r="M3" s="3">
        <v>74.895899999999997</v>
      </c>
      <c r="N3" s="3">
        <v>151.81811999999999</v>
      </c>
      <c r="O3" s="3">
        <v>151.37100000000001</v>
      </c>
      <c r="P3" s="3">
        <v>150.01589999999999</v>
      </c>
      <c r="Q3" s="3">
        <v>156.91811999999999</v>
      </c>
      <c r="R3" s="3">
        <v>156.571</v>
      </c>
      <c r="S3" s="3">
        <v>153.91589999999999</v>
      </c>
    </row>
    <row r="4" spans="1:19" ht="16" x14ac:dyDescent="0.2">
      <c r="A4" s="5" t="s">
        <v>37</v>
      </c>
      <c r="B4" s="3">
        <v>6.40212</v>
      </c>
      <c r="C4" s="3">
        <v>6.8139599999999998</v>
      </c>
      <c r="D4" s="3">
        <v>6.9848999999999997</v>
      </c>
      <c r="E4" s="3">
        <v>32.268120000000003</v>
      </c>
      <c r="F4" s="3">
        <v>32.550960000000003</v>
      </c>
      <c r="G4" s="3">
        <v>32.375900000000001</v>
      </c>
      <c r="H4" s="3">
        <v>57.328119999999998</v>
      </c>
      <c r="I4" s="3">
        <v>57.03096</v>
      </c>
      <c r="J4" s="3">
        <v>56.335900000000002</v>
      </c>
      <c r="K4" s="3">
        <v>140.71812</v>
      </c>
      <c r="L4" s="3">
        <v>140.27099999999999</v>
      </c>
      <c r="M4" s="3">
        <v>138.8159</v>
      </c>
      <c r="N4" s="3">
        <v>172.51812000000001</v>
      </c>
      <c r="O4" s="3">
        <v>172.37100000000001</v>
      </c>
      <c r="P4" s="3">
        <v>171.8159</v>
      </c>
      <c r="Q4" s="3">
        <v>372.71812</v>
      </c>
      <c r="R4" s="3">
        <v>371.77100000000002</v>
      </c>
      <c r="S4" s="3">
        <v>367.11590000000001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87F50-80AB-AF43-864E-980734AEC3D8}">
  <dimension ref="A1:G10"/>
  <sheetViews>
    <sheetView workbookViewId="0">
      <selection activeCell="B12" sqref="B12"/>
    </sheetView>
  </sheetViews>
  <sheetFormatPr baseColWidth="10" defaultRowHeight="15" x14ac:dyDescent="0.2"/>
  <cols>
    <col min="1" max="1" width="17.6640625" customWidth="1"/>
    <col min="2" max="3" width="19.6640625" customWidth="1"/>
    <col min="4" max="4" width="17.6640625" customWidth="1"/>
    <col min="5" max="5" width="19.5" customWidth="1"/>
    <col min="6" max="6" width="20.83203125" customWidth="1"/>
    <col min="7" max="7" width="19.6640625" customWidth="1"/>
  </cols>
  <sheetData>
    <row r="1" spans="1:7" ht="16" x14ac:dyDescent="0.2">
      <c r="A1" s="4" t="s">
        <v>38</v>
      </c>
      <c r="B1" s="4" t="s">
        <v>39</v>
      </c>
      <c r="C1" s="4" t="s">
        <v>40</v>
      </c>
      <c r="D1" s="4" t="s">
        <v>41</v>
      </c>
      <c r="E1" s="4" t="s">
        <v>42</v>
      </c>
      <c r="F1" s="4" t="s">
        <v>43</v>
      </c>
      <c r="G1" s="4" t="s">
        <v>50</v>
      </c>
    </row>
    <row r="2" spans="1:7" x14ac:dyDescent="0.2">
      <c r="A2" s="3">
        <v>12.5</v>
      </c>
      <c r="B2" s="3">
        <v>3.4</v>
      </c>
      <c r="C2" s="3">
        <v>20.8</v>
      </c>
      <c r="D2" s="3">
        <v>12.8</v>
      </c>
      <c r="E2" s="3">
        <v>3.1</v>
      </c>
      <c r="F2" s="3">
        <v>4.8</v>
      </c>
      <c r="G2" s="3">
        <v>50</v>
      </c>
    </row>
    <row r="3" spans="1:7" x14ac:dyDescent="0.2">
      <c r="A3" s="3">
        <v>13.9</v>
      </c>
      <c r="B3" s="3">
        <v>2.1</v>
      </c>
      <c r="C3" s="3">
        <v>21</v>
      </c>
      <c r="D3" s="3">
        <v>10</v>
      </c>
      <c r="E3" s="3">
        <v>2.6</v>
      </c>
      <c r="F3" s="3">
        <v>5.2</v>
      </c>
      <c r="G3" s="3">
        <v>50</v>
      </c>
    </row>
    <row r="4" spans="1:7" x14ac:dyDescent="0.2">
      <c r="A4" s="3">
        <v>14</v>
      </c>
      <c r="B4" s="3">
        <v>3.9</v>
      </c>
      <c r="C4" s="3">
        <v>16.100000000000001</v>
      </c>
      <c r="D4" s="3">
        <v>14.7</v>
      </c>
      <c r="E4" s="3">
        <v>4.2</v>
      </c>
      <c r="F4" s="3">
        <v>3.3</v>
      </c>
      <c r="G4" s="3">
        <v>50</v>
      </c>
    </row>
    <row r="7" spans="1:7" ht="16" x14ac:dyDescent="0.2">
      <c r="A7" s="4" t="s">
        <v>44</v>
      </c>
      <c r="B7" s="4" t="s">
        <v>45</v>
      </c>
      <c r="C7" s="4" t="s">
        <v>46</v>
      </c>
      <c r="D7" s="4" t="s">
        <v>47</v>
      </c>
      <c r="E7" s="4" t="s">
        <v>48</v>
      </c>
      <c r="F7" s="4" t="s">
        <v>49</v>
      </c>
    </row>
    <row r="8" spans="1:7" x14ac:dyDescent="0.2">
      <c r="A8" s="3">
        <v>0.25</v>
      </c>
      <c r="B8" s="3">
        <v>6.8000000000000005E-2</v>
      </c>
      <c r="C8" s="3">
        <v>0.41599999999999998</v>
      </c>
      <c r="D8" s="3">
        <v>0.25600000000000001</v>
      </c>
      <c r="E8" s="3">
        <v>6.2E-2</v>
      </c>
      <c r="F8" s="3">
        <v>9.6000000000000002E-2</v>
      </c>
    </row>
    <row r="9" spans="1:7" x14ac:dyDescent="0.2">
      <c r="A9" s="3">
        <v>0.27800000000000002</v>
      </c>
      <c r="B9" s="3">
        <v>4.2000000000000003E-2</v>
      </c>
      <c r="C9" s="3">
        <v>0.42</v>
      </c>
      <c r="D9" s="3">
        <v>0.2</v>
      </c>
      <c r="E9" s="3">
        <v>5.1999999999999998E-2</v>
      </c>
      <c r="F9" s="3">
        <v>0.104</v>
      </c>
    </row>
    <row r="10" spans="1:7" x14ac:dyDescent="0.2">
      <c r="A10" s="3">
        <v>0.28000000000000003</v>
      </c>
      <c r="B10" s="3">
        <v>7.8E-2</v>
      </c>
      <c r="C10" s="3">
        <v>0.32200000000000001</v>
      </c>
      <c r="D10" s="3">
        <v>0.29399999999999998</v>
      </c>
      <c r="E10" s="3">
        <v>8.4000000000000005E-2</v>
      </c>
      <c r="F10" s="3">
        <v>6.60000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3083A-CE22-3A4A-9616-FD458ED06EC1}">
  <dimension ref="A1:E10"/>
  <sheetViews>
    <sheetView workbookViewId="0">
      <selection activeCell="J15" sqref="J15"/>
    </sheetView>
  </sheetViews>
  <sheetFormatPr baseColWidth="10" defaultRowHeight="15" x14ac:dyDescent="0.2"/>
  <cols>
    <col min="2" max="2" width="12.5" customWidth="1"/>
    <col min="3" max="3" width="13.83203125" customWidth="1"/>
    <col min="4" max="4" width="12.1640625" customWidth="1"/>
    <col min="5" max="5" width="17.33203125" customWidth="1"/>
  </cols>
  <sheetData>
    <row r="1" spans="1:5" x14ac:dyDescent="0.2">
      <c r="A1" t="s">
        <v>59</v>
      </c>
    </row>
    <row r="2" spans="1:5" x14ac:dyDescent="0.2">
      <c r="A2" s="4" t="s">
        <v>0</v>
      </c>
      <c r="B2" s="4" t="s">
        <v>51</v>
      </c>
      <c r="C2" s="4" t="s">
        <v>10</v>
      </c>
      <c r="D2" s="4" t="s">
        <v>52</v>
      </c>
      <c r="E2" s="4" t="s">
        <v>53</v>
      </c>
    </row>
    <row r="3" spans="1:5" x14ac:dyDescent="0.2">
      <c r="A3" s="3">
        <v>250</v>
      </c>
      <c r="B3" s="3">
        <v>71</v>
      </c>
      <c r="C3" s="3">
        <v>277</v>
      </c>
      <c r="D3" s="3">
        <v>149</v>
      </c>
      <c r="E3" s="3">
        <v>22</v>
      </c>
    </row>
    <row r="4" spans="1:5" x14ac:dyDescent="0.2">
      <c r="A4" s="3">
        <v>198</v>
      </c>
      <c r="B4" s="3">
        <v>120</v>
      </c>
      <c r="C4" s="3">
        <v>282</v>
      </c>
      <c r="D4" s="3">
        <v>135</v>
      </c>
      <c r="E4" s="3">
        <v>26</v>
      </c>
    </row>
    <row r="5" spans="1:5" x14ac:dyDescent="0.2">
      <c r="A5" s="3">
        <v>177</v>
      </c>
      <c r="B5" s="3">
        <v>63</v>
      </c>
      <c r="C5" s="3">
        <v>248</v>
      </c>
      <c r="D5" s="3">
        <v>155</v>
      </c>
      <c r="E5" s="3">
        <v>0</v>
      </c>
    </row>
    <row r="6" spans="1:5" x14ac:dyDescent="0.2">
      <c r="A6" t="s">
        <v>58</v>
      </c>
    </row>
    <row r="7" spans="1:5" x14ac:dyDescent="0.2">
      <c r="A7" s="4" t="s">
        <v>0</v>
      </c>
      <c r="B7" s="4" t="s">
        <v>54</v>
      </c>
      <c r="C7" s="4" t="s">
        <v>55</v>
      </c>
      <c r="D7" s="4" t="s">
        <v>56</v>
      </c>
      <c r="E7" s="4" t="s">
        <v>57</v>
      </c>
    </row>
    <row r="8" spans="1:5" x14ac:dyDescent="0.2">
      <c r="A8" s="3">
        <v>0.05</v>
      </c>
      <c r="B8" s="3">
        <v>1.4200000000000001E-2</v>
      </c>
      <c r="C8" s="3">
        <v>5.5399999999999998E-2</v>
      </c>
      <c r="D8" s="3">
        <v>2.98E-2</v>
      </c>
      <c r="E8" s="3">
        <v>4.4000000000000003E-3</v>
      </c>
    </row>
    <row r="9" spans="1:5" x14ac:dyDescent="0.2">
      <c r="A9" s="3">
        <v>3.9600000000000003E-2</v>
      </c>
      <c r="B9" s="3">
        <v>2.4E-2</v>
      </c>
      <c r="C9" s="3">
        <v>5.6399999999999999E-2</v>
      </c>
      <c r="D9" s="3">
        <v>2.7E-2</v>
      </c>
      <c r="E9" s="3">
        <v>5.1999999999999998E-3</v>
      </c>
    </row>
    <row r="10" spans="1:5" x14ac:dyDescent="0.2">
      <c r="A10" s="3">
        <v>3.5400000000000001E-2</v>
      </c>
      <c r="B10" s="3">
        <v>1.26E-2</v>
      </c>
      <c r="C10" s="3">
        <v>4.9599999999999998E-2</v>
      </c>
      <c r="D10" s="3">
        <v>3.1E-2</v>
      </c>
      <c r="E10" s="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B29E9-4595-8A4B-B253-D45E61442415}">
  <dimension ref="A1:K30"/>
  <sheetViews>
    <sheetView workbookViewId="0">
      <selection activeCell="B3" sqref="B3"/>
    </sheetView>
  </sheetViews>
  <sheetFormatPr baseColWidth="10" defaultRowHeight="15" x14ac:dyDescent="0.2"/>
  <sheetData>
    <row r="1" spans="1:11" x14ac:dyDescent="0.2">
      <c r="A1" s="4"/>
      <c r="B1" s="8"/>
      <c r="C1" s="8"/>
      <c r="D1" s="8"/>
      <c r="E1" s="8"/>
      <c r="F1" s="8"/>
      <c r="G1" s="8"/>
      <c r="H1" s="8"/>
      <c r="I1" s="8"/>
    </row>
    <row r="3" spans="1:11" x14ac:dyDescent="0.2">
      <c r="B3" t="s">
        <v>78</v>
      </c>
      <c r="H3" t="s">
        <v>79</v>
      </c>
      <c r="K3" t="s">
        <v>80</v>
      </c>
    </row>
    <row r="4" spans="1:11" x14ac:dyDescent="0.2">
      <c r="A4" s="5" t="s">
        <v>73</v>
      </c>
      <c r="B4" s="3">
        <v>23.17</v>
      </c>
      <c r="C4" s="3">
        <v>23.1</v>
      </c>
      <c r="D4" s="3">
        <v>23.76</v>
      </c>
      <c r="E4">
        <f>AVERAGE(B4:D4)</f>
        <v>23.343333333333334</v>
      </c>
      <c r="F4">
        <f>STDEV(B4:D4)</f>
        <v>0.36253735439721702</v>
      </c>
      <c r="H4">
        <f>B11-B4</f>
        <v>5.2899999999999991</v>
      </c>
      <c r="I4">
        <f t="shared" ref="I4:J9" si="0">C11-C4</f>
        <v>6.1099999999999994</v>
      </c>
      <c r="J4">
        <f t="shared" si="0"/>
        <v>4.25</v>
      </c>
      <c r="K4">
        <f>AVERAGE(H4:J4)</f>
        <v>5.2166666666666659</v>
      </c>
    </row>
    <row r="5" spans="1:11" x14ac:dyDescent="0.2">
      <c r="A5" s="5" t="s">
        <v>74</v>
      </c>
      <c r="B5" s="3">
        <v>28.77</v>
      </c>
      <c r="C5" s="3">
        <v>27.64</v>
      </c>
      <c r="D5" s="3">
        <v>29.12</v>
      </c>
      <c r="E5">
        <f>AVERAGE(B5:D5)</f>
        <v>28.51</v>
      </c>
      <c r="F5">
        <f>STDEV(B5:D5)</f>
        <v>0.77349854557070763</v>
      </c>
      <c r="H5">
        <f t="shared" ref="H5:H9" si="1">B12-B5</f>
        <v>4.639999999999997</v>
      </c>
      <c r="I5">
        <f t="shared" si="0"/>
        <v>6.8999999999999986</v>
      </c>
      <c r="J5">
        <f t="shared" si="0"/>
        <v>3.6799999999999962</v>
      </c>
      <c r="K5">
        <f t="shared" ref="K5:K9" si="2">AVERAGE(H5:J5)</f>
        <v>5.0733333333333306</v>
      </c>
    </row>
    <row r="6" spans="1:11" x14ac:dyDescent="0.2">
      <c r="A6" s="5" t="s">
        <v>72</v>
      </c>
      <c r="B6" s="3">
        <v>26.2</v>
      </c>
      <c r="C6" s="3">
        <v>25.76</v>
      </c>
      <c r="D6" s="3">
        <v>26.81</v>
      </c>
      <c r="E6">
        <f t="shared" ref="E6:E30" si="3">AVERAGE(B6:D6)</f>
        <v>26.256666666666664</v>
      </c>
      <c r="F6">
        <f t="shared" ref="F6:F30" si="4">STDEV(B6:D6)</f>
        <v>0.52728866224614757</v>
      </c>
      <c r="H6">
        <f t="shared" si="1"/>
        <v>6.09</v>
      </c>
      <c r="I6">
        <f t="shared" si="0"/>
        <v>7.5500000000000007</v>
      </c>
      <c r="J6">
        <f t="shared" si="0"/>
        <v>6.6900000000000013</v>
      </c>
      <c r="K6">
        <f t="shared" si="2"/>
        <v>6.7766666666666673</v>
      </c>
    </row>
    <row r="7" spans="1:11" x14ac:dyDescent="0.2">
      <c r="A7" s="5" t="s">
        <v>75</v>
      </c>
      <c r="B7" s="3">
        <v>21.6</v>
      </c>
      <c r="C7" s="3">
        <v>21.9</v>
      </c>
      <c r="D7" s="3">
        <v>20.23</v>
      </c>
      <c r="E7">
        <f t="shared" si="3"/>
        <v>21.243333333333336</v>
      </c>
      <c r="F7">
        <f t="shared" si="4"/>
        <v>0.89029957504950685</v>
      </c>
      <c r="H7">
        <f t="shared" si="1"/>
        <v>6.0399999999999991</v>
      </c>
      <c r="I7">
        <f t="shared" si="0"/>
        <v>6.2200000000000024</v>
      </c>
      <c r="J7">
        <f t="shared" si="0"/>
        <v>6.3099999999999987</v>
      </c>
      <c r="K7">
        <f t="shared" si="2"/>
        <v>6.19</v>
      </c>
    </row>
    <row r="8" spans="1:11" x14ac:dyDescent="0.2">
      <c r="A8" s="5" t="s">
        <v>76</v>
      </c>
      <c r="B8" s="3">
        <v>18.59</v>
      </c>
      <c r="C8" s="3">
        <v>18.12</v>
      </c>
      <c r="D8" s="3">
        <v>19.98</v>
      </c>
      <c r="E8">
        <f t="shared" si="3"/>
        <v>18.896666666666665</v>
      </c>
      <c r="F8">
        <f t="shared" si="4"/>
        <v>0.9671780256671122</v>
      </c>
      <c r="H8">
        <f t="shared" si="1"/>
        <v>5.5300000000000011</v>
      </c>
      <c r="I8">
        <f t="shared" si="0"/>
        <v>5.879999999999999</v>
      </c>
      <c r="J8">
        <f t="shared" si="0"/>
        <v>4.34</v>
      </c>
      <c r="K8">
        <f t="shared" si="2"/>
        <v>5.25</v>
      </c>
    </row>
    <row r="9" spans="1:11" x14ac:dyDescent="0.2">
      <c r="A9" s="5" t="s">
        <v>77</v>
      </c>
      <c r="B9" s="3">
        <v>32.31</v>
      </c>
      <c r="C9" s="3">
        <v>33.17</v>
      </c>
      <c r="D9" s="3">
        <v>31.98</v>
      </c>
      <c r="E9">
        <f t="shared" si="3"/>
        <v>32.486666666666672</v>
      </c>
      <c r="F9">
        <f t="shared" si="4"/>
        <v>0.61435603141283945</v>
      </c>
      <c r="H9">
        <f t="shared" si="1"/>
        <v>0.21000000000000085</v>
      </c>
      <c r="I9">
        <f t="shared" si="0"/>
        <v>0.14999999999999858</v>
      </c>
      <c r="J9">
        <f t="shared" si="0"/>
        <v>3.139999999999997</v>
      </c>
      <c r="K9">
        <f t="shared" si="2"/>
        <v>1.1666666666666654</v>
      </c>
    </row>
    <row r="10" spans="1:11" x14ac:dyDescent="0.2">
      <c r="B10" t="s">
        <v>54</v>
      </c>
    </row>
    <row r="11" spans="1:11" x14ac:dyDescent="0.2">
      <c r="A11" s="5" t="s">
        <v>73</v>
      </c>
      <c r="B11" s="3">
        <v>28.46</v>
      </c>
      <c r="C11" s="3">
        <v>29.21</v>
      </c>
      <c r="D11" s="3">
        <v>28.01</v>
      </c>
      <c r="E11">
        <f t="shared" si="3"/>
        <v>28.560000000000002</v>
      </c>
      <c r="F11">
        <f t="shared" si="4"/>
        <v>0.60621778264910675</v>
      </c>
    </row>
    <row r="12" spans="1:11" x14ac:dyDescent="0.2">
      <c r="A12" s="5" t="s">
        <v>74</v>
      </c>
      <c r="B12" s="3">
        <v>33.409999999999997</v>
      </c>
      <c r="C12" s="3">
        <v>34.54</v>
      </c>
      <c r="D12" s="3">
        <v>32.799999999999997</v>
      </c>
      <c r="E12">
        <f t="shared" si="3"/>
        <v>33.583333333333329</v>
      </c>
      <c r="F12">
        <f t="shared" si="4"/>
        <v>0.88285521651816457</v>
      </c>
    </row>
    <row r="13" spans="1:11" x14ac:dyDescent="0.2">
      <c r="A13" s="5" t="s">
        <v>72</v>
      </c>
      <c r="B13" s="3">
        <v>32.29</v>
      </c>
      <c r="C13" s="3">
        <v>33.31</v>
      </c>
      <c r="D13" s="3">
        <v>33.5</v>
      </c>
      <c r="E13">
        <f t="shared" si="3"/>
        <v>33.033333333333331</v>
      </c>
      <c r="F13">
        <f t="shared" si="4"/>
        <v>0.65071755265501685</v>
      </c>
    </row>
    <row r="14" spans="1:11" x14ac:dyDescent="0.2">
      <c r="A14" s="5" t="s">
        <v>75</v>
      </c>
      <c r="B14" s="3">
        <v>27.64</v>
      </c>
      <c r="C14" s="3">
        <v>28.12</v>
      </c>
      <c r="D14" s="3">
        <v>26.54</v>
      </c>
      <c r="E14">
        <f t="shared" si="3"/>
        <v>27.433333333333337</v>
      </c>
      <c r="F14">
        <f t="shared" si="4"/>
        <v>0.81002057587035092</v>
      </c>
    </row>
    <row r="15" spans="1:11" x14ac:dyDescent="0.2">
      <c r="A15" s="5" t="s">
        <v>76</v>
      </c>
      <c r="B15" s="3">
        <v>24.12</v>
      </c>
      <c r="C15" s="3">
        <v>24</v>
      </c>
      <c r="D15" s="3">
        <v>24.32</v>
      </c>
      <c r="E15">
        <f t="shared" si="3"/>
        <v>24.146666666666665</v>
      </c>
      <c r="F15">
        <f t="shared" si="4"/>
        <v>0.16165807537309529</v>
      </c>
    </row>
    <row r="16" spans="1:11" x14ac:dyDescent="0.2">
      <c r="A16" s="5" t="s">
        <v>77</v>
      </c>
      <c r="B16" s="3">
        <v>32.520000000000003</v>
      </c>
      <c r="C16" s="3">
        <v>33.32</v>
      </c>
      <c r="D16" s="3">
        <v>35.119999999999997</v>
      </c>
      <c r="E16">
        <f t="shared" si="3"/>
        <v>33.653333333333336</v>
      </c>
      <c r="F16">
        <f t="shared" si="4"/>
        <v>1.3316656236958757</v>
      </c>
    </row>
    <row r="17" spans="1:11" x14ac:dyDescent="0.2">
      <c r="B17" t="s">
        <v>81</v>
      </c>
      <c r="H17" t="s">
        <v>82</v>
      </c>
      <c r="K17" t="s">
        <v>83</v>
      </c>
    </row>
    <row r="18" spans="1:11" x14ac:dyDescent="0.2">
      <c r="A18" s="5" t="s">
        <v>73</v>
      </c>
      <c r="B18" s="3">
        <v>24.52</v>
      </c>
      <c r="C18" s="3">
        <v>24.67</v>
      </c>
      <c r="D18" s="3">
        <v>24.43</v>
      </c>
      <c r="E18">
        <f t="shared" si="3"/>
        <v>24.540000000000003</v>
      </c>
      <c r="F18">
        <f t="shared" si="4"/>
        <v>0.12124355652982249</v>
      </c>
      <c r="H18">
        <f>B25-B18</f>
        <v>1.5300000000000011</v>
      </c>
      <c r="I18">
        <f t="shared" ref="I18:J23" si="5">C25-C18</f>
        <v>2.3099999999999987</v>
      </c>
      <c r="J18">
        <f t="shared" si="5"/>
        <v>2.5700000000000003</v>
      </c>
      <c r="K18">
        <f>AVERAGE(H18:J18)</f>
        <v>2.1366666666666667</v>
      </c>
    </row>
    <row r="19" spans="1:11" x14ac:dyDescent="0.2">
      <c r="A19" s="5" t="s">
        <v>74</v>
      </c>
      <c r="B19" s="3">
        <v>29.67</v>
      </c>
      <c r="C19" s="3">
        <v>29.12</v>
      </c>
      <c r="D19" s="3">
        <v>30.18</v>
      </c>
      <c r="E19">
        <f t="shared" si="3"/>
        <v>29.656666666666666</v>
      </c>
      <c r="F19">
        <f t="shared" si="4"/>
        <v>0.53012577124049787</v>
      </c>
      <c r="H19">
        <f t="shared" ref="H19:H23" si="6">B26-B19</f>
        <v>0.57999999999999829</v>
      </c>
      <c r="I19">
        <f t="shared" si="5"/>
        <v>2.379999999999999</v>
      </c>
      <c r="J19">
        <f t="shared" si="5"/>
        <v>2.0499999999999972</v>
      </c>
      <c r="K19">
        <f t="shared" ref="K19:K23" si="7">AVERAGE(H19:J19)</f>
        <v>1.6699999999999982</v>
      </c>
    </row>
    <row r="20" spans="1:11" x14ac:dyDescent="0.2">
      <c r="A20" s="5" t="s">
        <v>72</v>
      </c>
      <c r="B20" s="3">
        <v>27.07</v>
      </c>
      <c r="C20" s="3">
        <v>28.01</v>
      </c>
      <c r="D20" s="3">
        <v>26.57</v>
      </c>
      <c r="E20">
        <f t="shared" si="3"/>
        <v>27.216666666666669</v>
      </c>
      <c r="F20">
        <f t="shared" si="4"/>
        <v>0.73111786555475067</v>
      </c>
      <c r="H20">
        <f t="shared" si="6"/>
        <v>4.6999999999999993</v>
      </c>
      <c r="I20">
        <f t="shared" si="5"/>
        <v>3.879999999999999</v>
      </c>
      <c r="J20">
        <f t="shared" si="5"/>
        <v>4.3299999999999983</v>
      </c>
      <c r="K20">
        <f t="shared" si="7"/>
        <v>4.3033333333333319</v>
      </c>
    </row>
    <row r="21" spans="1:11" x14ac:dyDescent="0.2">
      <c r="A21" s="5" t="s">
        <v>75</v>
      </c>
      <c r="B21" s="3">
        <v>22.64</v>
      </c>
      <c r="C21" s="3">
        <v>23.9</v>
      </c>
      <c r="D21" s="3">
        <v>22.23</v>
      </c>
      <c r="E21">
        <f t="shared" si="3"/>
        <v>22.923333333333332</v>
      </c>
      <c r="F21">
        <f t="shared" si="4"/>
        <v>0.87030645943445206</v>
      </c>
      <c r="H21">
        <f t="shared" si="6"/>
        <v>3.7199999999999989</v>
      </c>
      <c r="I21">
        <f t="shared" si="5"/>
        <v>3.2000000000000028</v>
      </c>
      <c r="J21">
        <f t="shared" si="5"/>
        <v>4.75</v>
      </c>
      <c r="K21">
        <f t="shared" si="7"/>
        <v>3.8900000000000006</v>
      </c>
    </row>
    <row r="22" spans="1:11" x14ac:dyDescent="0.2">
      <c r="A22" s="5" t="s">
        <v>76</v>
      </c>
      <c r="B22" s="3">
        <v>19.690000000000001</v>
      </c>
      <c r="C22" s="3">
        <v>19.5</v>
      </c>
      <c r="D22" s="3">
        <v>20.12</v>
      </c>
      <c r="E22">
        <f t="shared" si="3"/>
        <v>19.77</v>
      </c>
      <c r="F22">
        <f t="shared" si="4"/>
        <v>0.31764760348537219</v>
      </c>
      <c r="H22">
        <f t="shared" si="6"/>
        <v>2.629999999999999</v>
      </c>
      <c r="I22">
        <f t="shared" si="5"/>
        <v>4.1000000000000014</v>
      </c>
      <c r="J22">
        <f t="shared" si="5"/>
        <v>1.8900000000000006</v>
      </c>
      <c r="K22">
        <f t="shared" si="7"/>
        <v>2.8733333333333335</v>
      </c>
    </row>
    <row r="23" spans="1:11" x14ac:dyDescent="0.2">
      <c r="A23" s="5" t="s">
        <v>77</v>
      </c>
      <c r="B23" s="3">
        <v>33.630000000000003</v>
      </c>
      <c r="C23" s="3">
        <v>32.799999999999997</v>
      </c>
      <c r="D23" s="3">
        <v>32.67</v>
      </c>
      <c r="E23">
        <f t="shared" si="3"/>
        <v>33.033333333333339</v>
      </c>
      <c r="F23">
        <f t="shared" si="4"/>
        <v>0.5208006656421772</v>
      </c>
      <c r="H23">
        <f t="shared" si="6"/>
        <v>0.57000000000000028</v>
      </c>
      <c r="I23">
        <f t="shared" si="5"/>
        <v>2.6000000000000014</v>
      </c>
      <c r="J23">
        <f t="shared" si="5"/>
        <v>1.8699999999999974</v>
      </c>
      <c r="K23">
        <f t="shared" si="7"/>
        <v>1.6799999999999997</v>
      </c>
    </row>
    <row r="24" spans="1:11" x14ac:dyDescent="0.2">
      <c r="B24" t="s">
        <v>56</v>
      </c>
    </row>
    <row r="25" spans="1:11" x14ac:dyDescent="0.2">
      <c r="A25" s="5" t="s">
        <v>73</v>
      </c>
      <c r="B25" s="3">
        <v>26.05</v>
      </c>
      <c r="C25" s="3">
        <v>26.98</v>
      </c>
      <c r="D25" s="3">
        <v>27</v>
      </c>
      <c r="E25">
        <f t="shared" si="3"/>
        <v>26.676666666666666</v>
      </c>
      <c r="F25">
        <f t="shared" si="4"/>
        <v>0.54280137558165142</v>
      </c>
    </row>
    <row r="26" spans="1:11" x14ac:dyDescent="0.2">
      <c r="A26" s="5" t="s">
        <v>74</v>
      </c>
      <c r="B26" s="3">
        <v>30.25</v>
      </c>
      <c r="C26" s="3">
        <v>31.5</v>
      </c>
      <c r="D26" s="3">
        <v>32.229999999999997</v>
      </c>
      <c r="E26">
        <f t="shared" si="3"/>
        <v>31.326666666666664</v>
      </c>
      <c r="F26">
        <f t="shared" si="4"/>
        <v>1.0013158010005287</v>
      </c>
    </row>
    <row r="27" spans="1:11" x14ac:dyDescent="0.2">
      <c r="A27" s="5" t="s">
        <v>72</v>
      </c>
      <c r="B27" s="3">
        <v>31.77</v>
      </c>
      <c r="C27" s="3">
        <v>31.89</v>
      </c>
      <c r="D27" s="3">
        <v>30.9</v>
      </c>
      <c r="E27">
        <f t="shared" si="3"/>
        <v>31.52</v>
      </c>
      <c r="F27">
        <f t="shared" si="4"/>
        <v>0.54027770636960493</v>
      </c>
    </row>
    <row r="28" spans="1:11" x14ac:dyDescent="0.2">
      <c r="A28" s="5" t="s">
        <v>75</v>
      </c>
      <c r="B28" s="3">
        <v>26.36</v>
      </c>
      <c r="C28" s="3">
        <v>27.1</v>
      </c>
      <c r="D28" s="3">
        <v>26.98</v>
      </c>
      <c r="E28">
        <f t="shared" si="3"/>
        <v>26.813333333333333</v>
      </c>
      <c r="F28">
        <f t="shared" si="4"/>
        <v>0.39715656022950707</v>
      </c>
    </row>
    <row r="29" spans="1:11" x14ac:dyDescent="0.2">
      <c r="A29" s="5" t="s">
        <v>76</v>
      </c>
      <c r="B29" s="3">
        <v>22.32</v>
      </c>
      <c r="C29" s="3">
        <v>23.6</v>
      </c>
      <c r="D29" s="3">
        <v>22.01</v>
      </c>
      <c r="E29">
        <f t="shared" si="3"/>
        <v>22.643333333333334</v>
      </c>
      <c r="F29">
        <f t="shared" si="4"/>
        <v>0.84287207412117626</v>
      </c>
    </row>
    <row r="30" spans="1:11" x14ac:dyDescent="0.2">
      <c r="A30" s="5" t="s">
        <v>77</v>
      </c>
      <c r="B30" s="3">
        <v>34.200000000000003</v>
      </c>
      <c r="C30" s="3">
        <v>35.4</v>
      </c>
      <c r="D30" s="3">
        <v>34.54</v>
      </c>
      <c r="E30">
        <f t="shared" si="3"/>
        <v>34.713333333333331</v>
      </c>
      <c r="F30">
        <f t="shared" si="4"/>
        <v>0.61849279165834348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7C409-E3E7-2D4F-A866-8F5DA74747F3}">
  <dimension ref="A1:J34"/>
  <sheetViews>
    <sheetView workbookViewId="0">
      <selection activeCell="I25" sqref="I25"/>
    </sheetView>
  </sheetViews>
  <sheetFormatPr baseColWidth="10" defaultRowHeight="15" x14ac:dyDescent="0.2"/>
  <sheetData>
    <row r="1" spans="1:10" x14ac:dyDescent="0.2">
      <c r="A1" t="s">
        <v>66</v>
      </c>
    </row>
    <row r="2" spans="1:10" x14ac:dyDescent="0.2">
      <c r="A2" s="4"/>
      <c r="B2" s="7" t="s">
        <v>0</v>
      </c>
      <c r="C2" s="7"/>
      <c r="D2" s="7"/>
      <c r="E2" s="2" t="s">
        <v>70</v>
      </c>
      <c r="F2" s="2"/>
      <c r="G2" s="2"/>
    </row>
    <row r="3" spans="1:10" x14ac:dyDescent="0.2">
      <c r="A3" s="5" t="s">
        <v>60</v>
      </c>
      <c r="B3" s="3">
        <v>18.25</v>
      </c>
      <c r="C3" s="3">
        <v>17.95</v>
      </c>
      <c r="D3" s="3">
        <v>18.010000000000002</v>
      </c>
      <c r="E3" s="3">
        <v>18.61</v>
      </c>
      <c r="F3" s="3">
        <v>18</v>
      </c>
      <c r="G3" s="3">
        <v>18.059999999999999</v>
      </c>
    </row>
    <row r="4" spans="1:10" x14ac:dyDescent="0.2">
      <c r="A4" s="5" t="s">
        <v>61</v>
      </c>
      <c r="B4" s="3">
        <v>18.010000000000002</v>
      </c>
      <c r="C4" s="3">
        <v>18.27</v>
      </c>
      <c r="D4" s="3">
        <v>18.149999999999999</v>
      </c>
      <c r="E4" s="3">
        <v>18.03</v>
      </c>
      <c r="F4" s="3">
        <v>18</v>
      </c>
      <c r="G4" s="3">
        <v>18.2</v>
      </c>
    </row>
    <row r="5" spans="1:10" x14ac:dyDescent="0.2">
      <c r="A5" s="5" t="s">
        <v>62</v>
      </c>
      <c r="B5" s="3">
        <v>18.22</v>
      </c>
      <c r="C5" s="3">
        <v>18.329999999999998</v>
      </c>
      <c r="D5" s="3">
        <v>18.13</v>
      </c>
      <c r="E5" s="3">
        <v>18.27</v>
      </c>
      <c r="F5" s="3">
        <v>18</v>
      </c>
      <c r="G5" s="3">
        <v>18.45</v>
      </c>
    </row>
    <row r="6" spans="1:10" x14ac:dyDescent="0.2">
      <c r="A6" s="5" t="s">
        <v>63</v>
      </c>
      <c r="B6" s="3">
        <v>19.149999999999999</v>
      </c>
      <c r="C6" s="3">
        <v>19.11</v>
      </c>
      <c r="D6" s="3">
        <v>19.329999999999998</v>
      </c>
      <c r="E6" s="3">
        <v>18.46</v>
      </c>
      <c r="F6" s="3">
        <v>18.55</v>
      </c>
      <c r="G6" s="3">
        <v>18.64</v>
      </c>
    </row>
    <row r="7" spans="1:10" x14ac:dyDescent="0.2">
      <c r="A7" s="5" t="s">
        <v>64</v>
      </c>
      <c r="B7" s="3">
        <v>20.69</v>
      </c>
      <c r="C7" s="3">
        <v>20.11</v>
      </c>
      <c r="D7" s="3">
        <v>20.51</v>
      </c>
      <c r="E7" s="3">
        <v>18.8</v>
      </c>
      <c r="F7" s="3">
        <v>18.829999999999998</v>
      </c>
      <c r="G7" s="3">
        <v>18.71</v>
      </c>
    </row>
    <row r="8" spans="1:10" x14ac:dyDescent="0.2">
      <c r="A8" s="5" t="s">
        <v>65</v>
      </c>
      <c r="B8" s="3">
        <v>25.08</v>
      </c>
      <c r="C8" s="3">
        <v>25.37</v>
      </c>
      <c r="D8" s="3">
        <v>25.66</v>
      </c>
      <c r="E8" s="3">
        <v>23.3</v>
      </c>
      <c r="F8" s="3">
        <v>21.32</v>
      </c>
      <c r="G8" s="3">
        <v>22.09</v>
      </c>
    </row>
    <row r="10" spans="1:10" x14ac:dyDescent="0.2">
      <c r="A10" s="5" t="s">
        <v>67</v>
      </c>
    </row>
    <row r="11" spans="1:10" x14ac:dyDescent="0.2">
      <c r="A11" s="4"/>
      <c r="B11" s="7" t="s">
        <v>0</v>
      </c>
      <c r="C11" s="7"/>
      <c r="D11" s="7"/>
      <c r="E11" s="2" t="s">
        <v>70</v>
      </c>
      <c r="F11" s="2"/>
      <c r="G11" s="2"/>
    </row>
    <row r="12" spans="1:10" x14ac:dyDescent="0.2">
      <c r="A12" s="5" t="s">
        <v>60</v>
      </c>
      <c r="B12" s="3">
        <v>23.04</v>
      </c>
      <c r="C12" s="3">
        <v>22.85</v>
      </c>
      <c r="D12" s="3">
        <v>23.01</v>
      </c>
      <c r="E12" s="3">
        <v>22.81</v>
      </c>
      <c r="F12" s="3">
        <v>22.79</v>
      </c>
      <c r="G12" s="3">
        <v>22.92</v>
      </c>
      <c r="J12" s="6"/>
    </row>
    <row r="13" spans="1:10" x14ac:dyDescent="0.2">
      <c r="A13" s="5" t="s">
        <v>61</v>
      </c>
      <c r="B13" s="3">
        <v>23.07</v>
      </c>
      <c r="C13" s="3">
        <v>23.13</v>
      </c>
      <c r="D13" s="3">
        <v>22.96</v>
      </c>
      <c r="E13" s="3">
        <v>22.82</v>
      </c>
      <c r="F13" s="3">
        <v>22.93</v>
      </c>
      <c r="G13" s="3">
        <v>22.97</v>
      </c>
      <c r="J13" s="6"/>
    </row>
    <row r="14" spans="1:10" x14ac:dyDescent="0.2">
      <c r="A14" s="5" t="s">
        <v>62</v>
      </c>
      <c r="B14" s="3">
        <v>22.86</v>
      </c>
      <c r="C14" s="3">
        <v>23.11</v>
      </c>
      <c r="D14" s="3">
        <v>23.74</v>
      </c>
      <c r="E14" s="3">
        <v>22.98</v>
      </c>
      <c r="F14" s="3">
        <v>23.06</v>
      </c>
      <c r="G14" s="3">
        <v>22.94</v>
      </c>
      <c r="J14" s="6"/>
    </row>
    <row r="15" spans="1:10" x14ac:dyDescent="0.2">
      <c r="A15" s="5" t="s">
        <v>63</v>
      </c>
      <c r="B15" s="3">
        <v>25.02</v>
      </c>
      <c r="C15" s="3">
        <v>24.79</v>
      </c>
      <c r="D15" s="3">
        <v>25</v>
      </c>
      <c r="E15" s="3">
        <v>23.71</v>
      </c>
      <c r="F15" s="3">
        <v>23.66</v>
      </c>
      <c r="G15" s="3">
        <v>23.54</v>
      </c>
    </row>
    <row r="16" spans="1:10" x14ac:dyDescent="0.2">
      <c r="A16" s="5" t="s">
        <v>64</v>
      </c>
      <c r="B16" s="3">
        <v>25.7</v>
      </c>
      <c r="C16" s="3">
        <v>25.74</v>
      </c>
      <c r="D16" s="3">
        <v>25.93</v>
      </c>
      <c r="E16" s="3">
        <v>24.47</v>
      </c>
      <c r="F16" s="3">
        <v>24.43</v>
      </c>
      <c r="G16" s="3">
        <v>24.47</v>
      </c>
    </row>
    <row r="17" spans="1:7" x14ac:dyDescent="0.2">
      <c r="A17" s="5" t="s">
        <v>65</v>
      </c>
      <c r="B17" s="3">
        <v>26.83</v>
      </c>
      <c r="C17" s="3">
        <v>27.17</v>
      </c>
      <c r="D17" s="3">
        <v>27.71</v>
      </c>
      <c r="E17" s="3">
        <v>24.63</v>
      </c>
      <c r="F17" s="3">
        <v>24.74</v>
      </c>
      <c r="G17" s="3">
        <v>24.79</v>
      </c>
    </row>
    <row r="19" spans="1:7" x14ac:dyDescent="0.2">
      <c r="A19" s="5" t="s">
        <v>88</v>
      </c>
      <c r="B19" s="7" t="s">
        <v>0</v>
      </c>
      <c r="C19" s="7"/>
      <c r="D19" s="7"/>
      <c r="E19" s="2" t="s">
        <v>70</v>
      </c>
      <c r="F19" s="2"/>
      <c r="G19" s="2"/>
    </row>
    <row r="20" spans="1:7" x14ac:dyDescent="0.2">
      <c r="A20" s="5" t="s">
        <v>60</v>
      </c>
      <c r="B20">
        <v>19.75</v>
      </c>
      <c r="C20">
        <v>19.71</v>
      </c>
      <c r="D20">
        <v>19.760000000000002</v>
      </c>
      <c r="E20" s="6">
        <v>19.59</v>
      </c>
      <c r="F20" s="6">
        <v>19.579999999999998</v>
      </c>
      <c r="G20" s="6">
        <v>19.670000000000002</v>
      </c>
    </row>
    <row r="21" spans="1:7" x14ac:dyDescent="0.2">
      <c r="A21" s="5" t="s">
        <v>61</v>
      </c>
      <c r="B21">
        <v>19.75</v>
      </c>
      <c r="C21">
        <v>19.899999999999999</v>
      </c>
      <c r="D21">
        <v>19.73</v>
      </c>
      <c r="E21">
        <v>19.75</v>
      </c>
      <c r="F21">
        <v>19.73</v>
      </c>
      <c r="G21">
        <v>20</v>
      </c>
    </row>
    <row r="22" spans="1:7" x14ac:dyDescent="0.2">
      <c r="A22" s="5" t="s">
        <v>62</v>
      </c>
      <c r="B22">
        <v>19.8</v>
      </c>
      <c r="C22">
        <v>19.77</v>
      </c>
      <c r="D22">
        <v>19.84</v>
      </c>
      <c r="E22">
        <v>19.71</v>
      </c>
      <c r="F22">
        <v>19.79</v>
      </c>
      <c r="G22">
        <v>19.829999999999998</v>
      </c>
    </row>
    <row r="23" spans="1:7" x14ac:dyDescent="0.2">
      <c r="A23" s="5" t="s">
        <v>63</v>
      </c>
      <c r="B23">
        <v>22.92</v>
      </c>
      <c r="C23">
        <v>23.34</v>
      </c>
      <c r="D23">
        <v>23.24</v>
      </c>
      <c r="E23">
        <v>23.23</v>
      </c>
      <c r="F23">
        <v>23.2</v>
      </c>
      <c r="G23">
        <v>23.21</v>
      </c>
    </row>
    <row r="24" spans="1:7" x14ac:dyDescent="0.2">
      <c r="A24" s="5" t="s">
        <v>64</v>
      </c>
      <c r="B24">
        <v>23.71</v>
      </c>
      <c r="C24">
        <v>22.82</v>
      </c>
      <c r="D24">
        <v>23.64</v>
      </c>
      <c r="E24">
        <v>22.55</v>
      </c>
      <c r="F24">
        <v>22.29</v>
      </c>
      <c r="G24">
        <v>22.23</v>
      </c>
    </row>
    <row r="25" spans="1:7" x14ac:dyDescent="0.2">
      <c r="A25" s="5" t="s">
        <v>65</v>
      </c>
      <c r="B25">
        <v>25.64</v>
      </c>
      <c r="C25">
        <v>25.69</v>
      </c>
      <c r="D25">
        <v>25.7</v>
      </c>
      <c r="E25">
        <v>24.01</v>
      </c>
      <c r="F25">
        <v>24.26</v>
      </c>
      <c r="G25">
        <v>24.17</v>
      </c>
    </row>
    <row r="27" spans="1:7" x14ac:dyDescent="0.2">
      <c r="A27" s="5" t="s">
        <v>89</v>
      </c>
    </row>
    <row r="28" spans="1:7" x14ac:dyDescent="0.2">
      <c r="B28" s="7" t="s">
        <v>0</v>
      </c>
      <c r="C28" s="7"/>
      <c r="D28" s="7"/>
      <c r="E28" s="2" t="s">
        <v>70</v>
      </c>
      <c r="F28" s="2"/>
      <c r="G28" s="2"/>
    </row>
    <row r="29" spans="1:7" x14ac:dyDescent="0.2">
      <c r="A29" s="5" t="s">
        <v>60</v>
      </c>
      <c r="B29">
        <v>22.17</v>
      </c>
      <c r="C29">
        <v>21.96</v>
      </c>
      <c r="D29">
        <v>21.84</v>
      </c>
      <c r="E29">
        <v>21.99</v>
      </c>
      <c r="F29">
        <v>21.97</v>
      </c>
      <c r="G29">
        <v>21.93</v>
      </c>
    </row>
    <row r="30" spans="1:7" x14ac:dyDescent="0.2">
      <c r="A30" s="5" t="s">
        <v>61</v>
      </c>
      <c r="B30">
        <v>21.75</v>
      </c>
      <c r="C30">
        <v>21.85</v>
      </c>
      <c r="D30">
        <v>21.83</v>
      </c>
      <c r="E30">
        <v>21.81</v>
      </c>
      <c r="F30">
        <v>21.72</v>
      </c>
      <c r="G30">
        <v>22.02</v>
      </c>
    </row>
    <row r="31" spans="1:7" x14ac:dyDescent="0.2">
      <c r="A31" s="5" t="s">
        <v>62</v>
      </c>
      <c r="B31">
        <v>21.76</v>
      </c>
      <c r="C31">
        <v>21.97</v>
      </c>
      <c r="D31">
        <v>22.12</v>
      </c>
      <c r="E31">
        <v>22.17</v>
      </c>
      <c r="F31">
        <v>21.94</v>
      </c>
      <c r="G31">
        <v>22.07</v>
      </c>
    </row>
    <row r="32" spans="1:7" x14ac:dyDescent="0.2">
      <c r="A32" s="5" t="s">
        <v>63</v>
      </c>
      <c r="B32">
        <v>25.76</v>
      </c>
      <c r="C32">
        <v>25.56</v>
      </c>
      <c r="D32">
        <v>25.73</v>
      </c>
      <c r="E32">
        <v>22.2</v>
      </c>
      <c r="F32">
        <v>21.98</v>
      </c>
      <c r="G32">
        <v>21.97</v>
      </c>
    </row>
    <row r="33" spans="1:7" x14ac:dyDescent="0.2">
      <c r="A33" s="5" t="s">
        <v>64</v>
      </c>
      <c r="B33">
        <v>26.47</v>
      </c>
      <c r="C33">
        <v>26.52</v>
      </c>
      <c r="D33">
        <v>26.3</v>
      </c>
      <c r="E33">
        <v>25.57</v>
      </c>
      <c r="F33">
        <v>25.35</v>
      </c>
      <c r="G33">
        <v>25.17</v>
      </c>
    </row>
    <row r="34" spans="1:7" x14ac:dyDescent="0.2">
      <c r="A34" s="5" t="s">
        <v>65</v>
      </c>
      <c r="B34">
        <v>28.4</v>
      </c>
      <c r="C34">
        <v>27.85</v>
      </c>
      <c r="D34">
        <v>28.17</v>
      </c>
      <c r="E34">
        <v>26.97</v>
      </c>
      <c r="F34">
        <v>28.06</v>
      </c>
      <c r="G34">
        <v>26.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9AC06-87F4-D34E-998A-84E3FF17D79C}">
  <dimension ref="A1:P5"/>
  <sheetViews>
    <sheetView workbookViewId="0">
      <selection activeCell="E9" sqref="E9"/>
    </sheetView>
  </sheetViews>
  <sheetFormatPr baseColWidth="10" defaultRowHeight="15" x14ac:dyDescent="0.2"/>
  <sheetData>
    <row r="1" spans="1:16" x14ac:dyDescent="0.2">
      <c r="B1" t="s">
        <v>75</v>
      </c>
      <c r="F1" t="s">
        <v>74</v>
      </c>
      <c r="J1" t="s">
        <v>72</v>
      </c>
      <c r="N1" t="s">
        <v>76</v>
      </c>
    </row>
    <row r="2" spans="1:16" x14ac:dyDescent="0.2">
      <c r="A2" t="s">
        <v>84</v>
      </c>
      <c r="B2">
        <v>25.64</v>
      </c>
      <c r="C2">
        <v>25.69</v>
      </c>
      <c r="D2">
        <v>25.7</v>
      </c>
      <c r="F2">
        <v>28.4</v>
      </c>
      <c r="G2">
        <v>27.85</v>
      </c>
      <c r="H2">
        <v>28.17</v>
      </c>
      <c r="J2">
        <v>25.7</v>
      </c>
      <c r="K2">
        <v>25.74</v>
      </c>
      <c r="L2">
        <v>25.93</v>
      </c>
      <c r="N2" s="3">
        <v>25.08</v>
      </c>
      <c r="O2" s="3">
        <v>25.37</v>
      </c>
      <c r="P2" s="3">
        <v>25.66</v>
      </c>
    </row>
    <row r="3" spans="1:16" x14ac:dyDescent="0.2">
      <c r="A3" t="s">
        <v>85</v>
      </c>
      <c r="B3">
        <v>19.75</v>
      </c>
      <c r="C3">
        <v>19.71</v>
      </c>
      <c r="D3">
        <v>19.760000000000002</v>
      </c>
      <c r="F3">
        <v>26.97</v>
      </c>
      <c r="G3">
        <v>28.06</v>
      </c>
      <c r="H3">
        <v>26.97</v>
      </c>
      <c r="J3">
        <v>24.47</v>
      </c>
      <c r="K3">
        <v>24.43</v>
      </c>
      <c r="L3">
        <v>24.47</v>
      </c>
      <c r="N3" s="3">
        <v>23.3</v>
      </c>
      <c r="O3" s="3">
        <v>21.32</v>
      </c>
      <c r="P3" s="3">
        <v>22.09</v>
      </c>
    </row>
    <row r="4" spans="1:16" x14ac:dyDescent="0.2">
      <c r="A4" t="s">
        <v>86</v>
      </c>
      <c r="B4">
        <v>20.2</v>
      </c>
      <c r="C4">
        <v>20.38</v>
      </c>
      <c r="D4">
        <v>20.75</v>
      </c>
      <c r="F4">
        <v>22.22</v>
      </c>
      <c r="G4">
        <v>21.99</v>
      </c>
      <c r="H4">
        <v>22.01</v>
      </c>
      <c r="J4">
        <v>24.53</v>
      </c>
      <c r="K4">
        <v>24.55</v>
      </c>
      <c r="L4">
        <v>24.46</v>
      </c>
      <c r="N4">
        <v>19.53</v>
      </c>
      <c r="O4">
        <v>20.34</v>
      </c>
      <c r="P4">
        <v>18.47</v>
      </c>
    </row>
    <row r="5" spans="1:16" x14ac:dyDescent="0.2">
      <c r="A5" t="s">
        <v>87</v>
      </c>
      <c r="B5">
        <v>21.28</v>
      </c>
      <c r="C5">
        <v>24.85</v>
      </c>
      <c r="D5">
        <v>26.42</v>
      </c>
      <c r="F5">
        <v>22.24</v>
      </c>
      <c r="G5">
        <v>22.38</v>
      </c>
      <c r="H5">
        <v>22.33</v>
      </c>
      <c r="J5">
        <v>23.96</v>
      </c>
      <c r="K5">
        <v>24.44</v>
      </c>
      <c r="L5">
        <v>23.97</v>
      </c>
      <c r="N5">
        <v>23.3</v>
      </c>
      <c r="O5">
        <v>21.32</v>
      </c>
      <c r="P5">
        <v>24.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46"/>
  <sheetViews>
    <sheetView topLeftCell="A71" workbookViewId="0">
      <selection activeCell="N155" sqref="N155"/>
    </sheetView>
  </sheetViews>
  <sheetFormatPr baseColWidth="10" defaultColWidth="8.83203125" defaultRowHeight="15" x14ac:dyDescent="0.2"/>
  <cols>
    <col min="1" max="1" width="21.6640625" customWidth="1"/>
    <col min="3" max="3" width="11.6640625" bestFit="1" customWidth="1"/>
    <col min="4" max="8" width="12" bestFit="1" customWidth="1"/>
  </cols>
  <sheetData>
    <row r="1" spans="1:12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3"/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12" x14ac:dyDescent="0.2">
      <c r="A3" s="3" t="s">
        <v>0</v>
      </c>
      <c r="B3">
        <v>99686</v>
      </c>
      <c r="C3">
        <v>126.553</v>
      </c>
      <c r="D3">
        <v>75</v>
      </c>
      <c r="E3">
        <v>218</v>
      </c>
      <c r="F3">
        <v>12615518</v>
      </c>
      <c r="G3">
        <v>12615518</v>
      </c>
      <c r="H3">
        <f t="shared" ref="H3:H12" si="0">F3-(B3*5.89)</f>
        <v>12028367.460000001</v>
      </c>
      <c r="I3">
        <f t="shared" ref="I3:I12" si="1">H3/7092780.082</f>
        <v>1.6958607655868951</v>
      </c>
    </row>
    <row r="4" spans="1:12" x14ac:dyDescent="0.2">
      <c r="A4" s="3"/>
      <c r="B4">
        <v>103209</v>
      </c>
      <c r="C4">
        <v>70.134</v>
      </c>
      <c r="D4">
        <v>25</v>
      </c>
      <c r="E4">
        <v>166</v>
      </c>
      <c r="F4">
        <v>7238413</v>
      </c>
      <c r="G4">
        <v>7238413</v>
      </c>
      <c r="H4">
        <f t="shared" si="0"/>
        <v>6630511.9900000002</v>
      </c>
      <c r="I4">
        <f t="shared" si="1"/>
        <v>0.93482554278354968</v>
      </c>
    </row>
    <row r="5" spans="1:12" x14ac:dyDescent="0.2">
      <c r="A5" s="3"/>
      <c r="B5">
        <v>127449</v>
      </c>
      <c r="C5">
        <v>64.512</v>
      </c>
      <c r="D5">
        <v>29</v>
      </c>
      <c r="E5">
        <v>153</v>
      </c>
      <c r="F5">
        <v>8221950</v>
      </c>
      <c r="G5">
        <v>8221950</v>
      </c>
      <c r="H5">
        <f t="shared" si="0"/>
        <v>7471275.3899999997</v>
      </c>
      <c r="I5">
        <f t="shared" si="1"/>
        <v>1.0533634630743087</v>
      </c>
    </row>
    <row r="6" spans="1:12" x14ac:dyDescent="0.2">
      <c r="A6" s="3"/>
      <c r="B6">
        <v>81927</v>
      </c>
      <c r="C6">
        <v>70.391999999999996</v>
      </c>
      <c r="D6">
        <v>29</v>
      </c>
      <c r="E6">
        <v>177</v>
      </c>
      <c r="F6">
        <v>5767006</v>
      </c>
      <c r="G6">
        <v>5767006</v>
      </c>
      <c r="H6">
        <f t="shared" si="0"/>
        <v>5284455.97</v>
      </c>
      <c r="I6">
        <f t="shared" si="1"/>
        <v>0.74504720418596493</v>
      </c>
    </row>
    <row r="7" spans="1:12" x14ac:dyDescent="0.2">
      <c r="A7" s="3"/>
      <c r="B7">
        <v>101062</v>
      </c>
      <c r="C7">
        <v>67.347999999999999</v>
      </c>
      <c r="D7">
        <v>23</v>
      </c>
      <c r="E7">
        <v>177</v>
      </c>
      <c r="F7">
        <v>6806334</v>
      </c>
      <c r="G7">
        <v>6806334</v>
      </c>
      <c r="H7">
        <f t="shared" si="0"/>
        <v>6211078.8200000003</v>
      </c>
      <c r="I7">
        <f t="shared" si="1"/>
        <v>0.87569031440329381</v>
      </c>
    </row>
    <row r="8" spans="1:12" x14ac:dyDescent="0.2">
      <c r="A8" s="3"/>
      <c r="B8">
        <v>86673</v>
      </c>
      <c r="C8">
        <v>62.841000000000001</v>
      </c>
      <c r="D8">
        <v>25</v>
      </c>
      <c r="E8">
        <v>186</v>
      </c>
      <c r="F8">
        <v>5446603</v>
      </c>
      <c r="G8">
        <v>5446603</v>
      </c>
      <c r="H8">
        <f t="shared" si="0"/>
        <v>4936099.03</v>
      </c>
      <c r="I8">
        <f t="shared" si="1"/>
        <v>0.69593290260426832</v>
      </c>
    </row>
    <row r="9" spans="1:12" x14ac:dyDescent="0.2">
      <c r="A9" s="3"/>
      <c r="B9">
        <v>82552</v>
      </c>
      <c r="C9">
        <v>70.94</v>
      </c>
      <c r="D9">
        <v>27</v>
      </c>
      <c r="E9">
        <v>172</v>
      </c>
      <c r="F9">
        <v>5856271</v>
      </c>
      <c r="G9">
        <v>5856271</v>
      </c>
      <c r="H9">
        <f t="shared" si="0"/>
        <v>5370039.7199999997</v>
      </c>
      <c r="I9">
        <f t="shared" si="1"/>
        <v>0.75711352359958861</v>
      </c>
    </row>
    <row r="10" spans="1:12" x14ac:dyDescent="0.2">
      <c r="A10" s="3"/>
      <c r="B10">
        <v>142426</v>
      </c>
      <c r="C10">
        <v>63.938000000000002</v>
      </c>
      <c r="D10">
        <v>29</v>
      </c>
      <c r="E10">
        <v>156</v>
      </c>
      <c r="F10">
        <v>9106473</v>
      </c>
      <c r="G10">
        <v>9106473</v>
      </c>
      <c r="H10">
        <f t="shared" si="0"/>
        <v>8267583.8600000003</v>
      </c>
      <c r="I10">
        <f t="shared" si="1"/>
        <v>1.1656337521279432</v>
      </c>
    </row>
    <row r="11" spans="1:12" x14ac:dyDescent="0.2">
      <c r="A11" s="3"/>
      <c r="B11">
        <v>129677</v>
      </c>
      <c r="C11">
        <v>62.716000000000001</v>
      </c>
      <c r="D11">
        <v>27</v>
      </c>
      <c r="E11">
        <v>148</v>
      </c>
      <c r="F11">
        <v>8132776</v>
      </c>
      <c r="G11">
        <v>8132776</v>
      </c>
      <c r="H11">
        <f t="shared" si="0"/>
        <v>7368978.4699999997</v>
      </c>
      <c r="I11">
        <f t="shared" si="1"/>
        <v>1.0389407798926311</v>
      </c>
    </row>
    <row r="12" spans="1:12" x14ac:dyDescent="0.2">
      <c r="A12" s="3"/>
      <c r="B12">
        <v>62524</v>
      </c>
      <c r="C12">
        <v>73.230999999999995</v>
      </c>
      <c r="D12">
        <v>25</v>
      </c>
      <c r="E12">
        <v>172</v>
      </c>
      <c r="F12">
        <v>4578709</v>
      </c>
      <c r="G12">
        <v>4578709</v>
      </c>
      <c r="H12">
        <f t="shared" si="0"/>
        <v>4210442.6399999997</v>
      </c>
      <c r="I12">
        <f t="shared" si="1"/>
        <v>0.59362374010230867</v>
      </c>
    </row>
    <row r="15" spans="1:12" x14ac:dyDescent="0.2">
      <c r="A15" t="s">
        <v>18</v>
      </c>
      <c r="B15">
        <v>282858</v>
      </c>
      <c r="C15">
        <v>146.13499999999999</v>
      </c>
      <c r="D15">
        <v>64</v>
      </c>
      <c r="E15">
        <v>255</v>
      </c>
      <c r="F15">
        <v>41335504</v>
      </c>
      <c r="G15">
        <v>41335504</v>
      </c>
      <c r="H15">
        <f t="shared" ref="H15:H23" si="2">F15-(B15*5.89)</f>
        <v>39669470.380000003</v>
      </c>
      <c r="I15">
        <f t="shared" ref="I15:I23" si="3">H15/7092780.082</f>
        <v>5.592936749959704</v>
      </c>
    </row>
    <row r="16" spans="1:12" x14ac:dyDescent="0.2">
      <c r="B16">
        <v>115789</v>
      </c>
      <c r="C16">
        <v>132.255</v>
      </c>
      <c r="D16">
        <v>54</v>
      </c>
      <c r="E16">
        <v>255</v>
      </c>
      <c r="F16">
        <v>15313633</v>
      </c>
      <c r="G16">
        <v>15313633</v>
      </c>
      <c r="H16">
        <f t="shared" si="2"/>
        <v>14631635.789999999</v>
      </c>
      <c r="I16">
        <f t="shared" si="3"/>
        <v>2.0628915066931293</v>
      </c>
    </row>
    <row r="17" spans="1:9" x14ac:dyDescent="0.2">
      <c r="B17">
        <v>146436</v>
      </c>
      <c r="C17">
        <v>123.524</v>
      </c>
      <c r="D17">
        <v>61</v>
      </c>
      <c r="E17">
        <v>218</v>
      </c>
      <c r="F17">
        <v>18088410</v>
      </c>
      <c r="G17">
        <v>18088410</v>
      </c>
      <c r="H17">
        <f t="shared" si="2"/>
        <v>17225901.960000001</v>
      </c>
      <c r="I17">
        <f t="shared" si="3"/>
        <v>2.4286530473030954</v>
      </c>
    </row>
    <row r="18" spans="1:9" x14ac:dyDescent="0.2">
      <c r="B18">
        <v>157304</v>
      </c>
      <c r="C18">
        <v>148.15100000000001</v>
      </c>
      <c r="D18">
        <v>60</v>
      </c>
      <c r="E18">
        <v>255</v>
      </c>
      <c r="F18">
        <v>23304734</v>
      </c>
      <c r="G18">
        <v>23304734</v>
      </c>
      <c r="H18">
        <f t="shared" si="2"/>
        <v>22378213.440000001</v>
      </c>
      <c r="I18">
        <f t="shared" si="3"/>
        <v>3.1550694059711861</v>
      </c>
    </row>
    <row r="19" spans="1:9" x14ac:dyDescent="0.2">
      <c r="B19">
        <v>98131</v>
      </c>
      <c r="C19">
        <v>147.053</v>
      </c>
      <c r="D19">
        <v>63</v>
      </c>
      <c r="E19">
        <v>255</v>
      </c>
      <c r="F19">
        <v>41335504</v>
      </c>
      <c r="G19">
        <v>41335504</v>
      </c>
      <c r="H19">
        <f t="shared" si="2"/>
        <v>40757512.409999996</v>
      </c>
      <c r="I19">
        <f t="shared" si="3"/>
        <v>5.7463380985735171</v>
      </c>
    </row>
    <row r="20" spans="1:9" x14ac:dyDescent="0.2">
      <c r="B20">
        <v>99828</v>
      </c>
      <c r="C20">
        <v>143.03100000000001</v>
      </c>
      <c r="D20">
        <v>73</v>
      </c>
      <c r="E20">
        <v>255</v>
      </c>
      <c r="F20">
        <v>14278493</v>
      </c>
      <c r="G20">
        <v>14278493</v>
      </c>
      <c r="H20">
        <f t="shared" si="2"/>
        <v>13690506.08</v>
      </c>
      <c r="I20">
        <f t="shared" si="3"/>
        <v>1.9302030969131068</v>
      </c>
    </row>
    <row r="21" spans="1:9" x14ac:dyDescent="0.2">
      <c r="B21">
        <v>138374</v>
      </c>
      <c r="C21">
        <v>147.44800000000001</v>
      </c>
      <c r="D21">
        <v>67</v>
      </c>
      <c r="E21">
        <v>255</v>
      </c>
      <c r="F21">
        <v>20402921</v>
      </c>
      <c r="G21">
        <v>20402921</v>
      </c>
      <c r="H21">
        <f t="shared" si="2"/>
        <v>19587898.140000001</v>
      </c>
      <c r="I21">
        <f t="shared" si="3"/>
        <v>2.7616672043321926</v>
      </c>
    </row>
    <row r="22" spans="1:9" x14ac:dyDescent="0.2">
      <c r="B22">
        <v>117018</v>
      </c>
      <c r="C22">
        <v>130.54900000000001</v>
      </c>
      <c r="D22">
        <v>65</v>
      </c>
      <c r="E22">
        <v>255</v>
      </c>
      <c r="F22">
        <v>15276559</v>
      </c>
      <c r="G22">
        <v>15276559</v>
      </c>
      <c r="H22">
        <f t="shared" si="2"/>
        <v>14587322.98</v>
      </c>
      <c r="I22">
        <f t="shared" si="3"/>
        <v>2.0566439127331173</v>
      </c>
    </row>
    <row r="23" spans="1:9" x14ac:dyDescent="0.2">
      <c r="B23">
        <v>221150</v>
      </c>
      <c r="C23">
        <v>144.75</v>
      </c>
      <c r="D23">
        <v>56</v>
      </c>
      <c r="E23">
        <v>255</v>
      </c>
      <c r="F23">
        <v>32011399</v>
      </c>
      <c r="G23">
        <v>32011399</v>
      </c>
      <c r="H23">
        <f t="shared" si="2"/>
        <v>30708825.5</v>
      </c>
      <c r="I23">
        <f t="shared" si="3"/>
        <v>4.3295894057018076</v>
      </c>
    </row>
    <row r="26" spans="1:9" x14ac:dyDescent="0.2">
      <c r="A26" t="s">
        <v>19</v>
      </c>
      <c r="B26">
        <v>178643</v>
      </c>
      <c r="C26">
        <v>124.494</v>
      </c>
      <c r="D26">
        <v>37</v>
      </c>
      <c r="E26">
        <v>255</v>
      </c>
      <c r="F26">
        <v>22240049</v>
      </c>
      <c r="G26">
        <v>22240049</v>
      </c>
      <c r="H26">
        <f t="shared" ref="H26:H36" si="4">F26-(B26*5.89)</f>
        <v>21187841.73</v>
      </c>
      <c r="I26">
        <f t="shared" ref="I26:I36" si="5">H26/7092780.082</f>
        <v>2.9872407553943949</v>
      </c>
    </row>
    <row r="27" spans="1:9" x14ac:dyDescent="0.2">
      <c r="B27">
        <v>178643</v>
      </c>
      <c r="C27">
        <v>118.83799999999999</v>
      </c>
      <c r="D27">
        <v>33</v>
      </c>
      <c r="E27">
        <v>250</v>
      </c>
      <c r="F27">
        <v>21229547</v>
      </c>
      <c r="G27">
        <v>21229547</v>
      </c>
      <c r="H27">
        <f t="shared" si="4"/>
        <v>20177339.73</v>
      </c>
      <c r="I27">
        <f t="shared" si="5"/>
        <v>2.8447716546585013</v>
      </c>
    </row>
    <row r="28" spans="1:9" x14ac:dyDescent="0.2">
      <c r="B28">
        <v>176424</v>
      </c>
      <c r="C28">
        <v>98.525000000000006</v>
      </c>
      <c r="D28">
        <v>35</v>
      </c>
      <c r="E28">
        <v>255</v>
      </c>
      <c r="F28">
        <v>17382127</v>
      </c>
      <c r="G28">
        <v>17382127</v>
      </c>
      <c r="H28">
        <f t="shared" si="4"/>
        <v>16342989.640000001</v>
      </c>
      <c r="I28">
        <f t="shared" si="5"/>
        <v>2.3041726165280534</v>
      </c>
    </row>
    <row r="29" spans="1:9" x14ac:dyDescent="0.2">
      <c r="B29">
        <v>174474</v>
      </c>
      <c r="C29">
        <v>98.241</v>
      </c>
      <c r="D29">
        <v>37</v>
      </c>
      <c r="E29">
        <v>255</v>
      </c>
      <c r="F29">
        <v>17140547</v>
      </c>
      <c r="G29">
        <v>17140547</v>
      </c>
      <c r="H29">
        <f t="shared" si="4"/>
        <v>16112895.140000001</v>
      </c>
      <c r="I29">
        <f t="shared" si="5"/>
        <v>2.2717319518888193</v>
      </c>
    </row>
    <row r="30" spans="1:9" x14ac:dyDescent="0.2">
      <c r="B30">
        <v>177623</v>
      </c>
      <c r="C30">
        <v>100.776</v>
      </c>
      <c r="D30">
        <v>39</v>
      </c>
      <c r="E30">
        <v>242</v>
      </c>
      <c r="F30">
        <v>17900093</v>
      </c>
      <c r="G30">
        <v>17900093</v>
      </c>
      <c r="H30">
        <f t="shared" si="4"/>
        <v>16853893.530000001</v>
      </c>
      <c r="I30">
        <f t="shared" si="5"/>
        <v>2.3762041590393697</v>
      </c>
    </row>
    <row r="31" spans="1:9" x14ac:dyDescent="0.2">
      <c r="B31">
        <v>176618</v>
      </c>
      <c r="C31">
        <v>109.69799999999999</v>
      </c>
      <c r="D31">
        <v>40</v>
      </c>
      <c r="E31">
        <v>255</v>
      </c>
      <c r="F31">
        <v>19374650</v>
      </c>
      <c r="G31">
        <v>19374650</v>
      </c>
      <c r="H31">
        <f t="shared" si="4"/>
        <v>18334369.98</v>
      </c>
      <c r="I31">
        <f t="shared" si="5"/>
        <v>2.5849342243852753</v>
      </c>
    </row>
    <row r="32" spans="1:9" x14ac:dyDescent="0.2">
      <c r="B32">
        <v>178643</v>
      </c>
      <c r="C32">
        <v>109.67100000000001</v>
      </c>
      <c r="D32">
        <v>47</v>
      </c>
      <c r="E32">
        <v>255</v>
      </c>
      <c r="F32">
        <v>19591918</v>
      </c>
      <c r="G32">
        <v>19591918</v>
      </c>
      <c r="H32">
        <f t="shared" si="4"/>
        <v>18539710.73</v>
      </c>
      <c r="I32">
        <f t="shared" si="5"/>
        <v>2.6138848964244539</v>
      </c>
    </row>
    <row r="33" spans="1:9" x14ac:dyDescent="0.2">
      <c r="B33">
        <v>177767</v>
      </c>
      <c r="C33">
        <v>117.149</v>
      </c>
      <c r="D33">
        <v>47</v>
      </c>
      <c r="E33">
        <v>255</v>
      </c>
      <c r="F33">
        <v>20825166</v>
      </c>
      <c r="G33">
        <v>20825166</v>
      </c>
      <c r="H33">
        <f t="shared" si="4"/>
        <v>19778118.370000001</v>
      </c>
      <c r="I33">
        <f t="shared" si="5"/>
        <v>2.7884860578425021</v>
      </c>
    </row>
    <row r="34" spans="1:9" x14ac:dyDescent="0.2">
      <c r="B34">
        <v>178643</v>
      </c>
      <c r="C34">
        <v>92.534000000000006</v>
      </c>
      <c r="D34">
        <v>33</v>
      </c>
      <c r="E34">
        <v>246</v>
      </c>
      <c r="F34">
        <v>16530479</v>
      </c>
      <c r="G34">
        <v>16530479</v>
      </c>
      <c r="H34">
        <f t="shared" si="4"/>
        <v>15478271.73</v>
      </c>
      <c r="I34">
        <f t="shared" si="5"/>
        <v>2.1822573872381343</v>
      </c>
    </row>
    <row r="35" spans="1:9" x14ac:dyDescent="0.2">
      <c r="B35">
        <v>178643</v>
      </c>
      <c r="C35">
        <v>115.64700000000001</v>
      </c>
      <c r="D35">
        <v>35</v>
      </c>
      <c r="E35">
        <v>250</v>
      </c>
      <c r="F35">
        <v>20659463</v>
      </c>
      <c r="G35">
        <v>20659463</v>
      </c>
      <c r="H35">
        <f t="shared" si="4"/>
        <v>19607255.73</v>
      </c>
      <c r="I35">
        <f t="shared" si="5"/>
        <v>2.764396400751115</v>
      </c>
    </row>
    <row r="36" spans="1:9" x14ac:dyDescent="0.2">
      <c r="B36">
        <v>178643</v>
      </c>
      <c r="C36">
        <v>99.644000000000005</v>
      </c>
      <c r="D36">
        <v>37</v>
      </c>
      <c r="E36">
        <v>246</v>
      </c>
      <c r="F36">
        <v>17800678</v>
      </c>
      <c r="G36">
        <v>17800678</v>
      </c>
      <c r="H36">
        <f t="shared" si="4"/>
        <v>16748470.73</v>
      </c>
      <c r="I36">
        <f t="shared" si="5"/>
        <v>2.3613407629124343</v>
      </c>
    </row>
    <row r="38" spans="1:9" x14ac:dyDescent="0.2">
      <c r="A38" t="s">
        <v>20</v>
      </c>
      <c r="B38">
        <v>152133</v>
      </c>
      <c r="C38">
        <v>118.47</v>
      </c>
      <c r="D38">
        <v>42</v>
      </c>
      <c r="E38">
        <v>255</v>
      </c>
      <c r="F38">
        <v>18023172</v>
      </c>
      <c r="G38">
        <v>18023172</v>
      </c>
      <c r="H38">
        <f t="shared" ref="H38:H48" si="6">F38-(B38*5.89)</f>
        <v>17127108.629999999</v>
      </c>
      <c r="I38">
        <f t="shared" ref="I38:I48" si="7">H38/7092780.082</f>
        <v>2.4147243298103991</v>
      </c>
    </row>
    <row r="39" spans="1:9" x14ac:dyDescent="0.2">
      <c r="B39">
        <v>152133</v>
      </c>
      <c r="C39">
        <v>98.44</v>
      </c>
      <c r="D39">
        <v>45</v>
      </c>
      <c r="E39">
        <v>255</v>
      </c>
      <c r="F39">
        <v>14975968</v>
      </c>
      <c r="G39">
        <v>14975968</v>
      </c>
      <c r="H39">
        <f t="shared" si="6"/>
        <v>14079904.630000001</v>
      </c>
      <c r="I39">
        <f t="shared" si="7"/>
        <v>1.985103791069438</v>
      </c>
    </row>
    <row r="40" spans="1:9" x14ac:dyDescent="0.2">
      <c r="B40">
        <v>152133</v>
      </c>
      <c r="C40">
        <v>103.499</v>
      </c>
      <c r="D40">
        <v>37</v>
      </c>
      <c r="E40">
        <v>255</v>
      </c>
      <c r="F40">
        <v>15745655</v>
      </c>
      <c r="G40">
        <v>15745655</v>
      </c>
      <c r="H40">
        <f t="shared" si="6"/>
        <v>14849591.630000001</v>
      </c>
      <c r="I40">
        <f t="shared" si="7"/>
        <v>2.0936207605936032</v>
      </c>
    </row>
    <row r="41" spans="1:9" x14ac:dyDescent="0.2">
      <c r="B41">
        <v>152133</v>
      </c>
      <c r="C41">
        <v>114.72799999999999</v>
      </c>
      <c r="D41">
        <v>44</v>
      </c>
      <c r="E41">
        <v>255</v>
      </c>
      <c r="F41">
        <v>17453855</v>
      </c>
      <c r="G41">
        <v>17453855</v>
      </c>
      <c r="H41">
        <f t="shared" si="6"/>
        <v>16557791.630000001</v>
      </c>
      <c r="I41">
        <f t="shared" si="7"/>
        <v>2.3344572140365991</v>
      </c>
    </row>
    <row r="42" spans="1:9" x14ac:dyDescent="0.2">
      <c r="B42">
        <v>151230</v>
      </c>
      <c r="C42">
        <v>106.666</v>
      </c>
      <c r="D42">
        <v>50</v>
      </c>
      <c r="E42">
        <v>255</v>
      </c>
      <c r="F42">
        <v>16131149</v>
      </c>
      <c r="G42">
        <v>16131149</v>
      </c>
      <c r="H42">
        <f t="shared" si="6"/>
        <v>15240404.300000001</v>
      </c>
      <c r="I42">
        <f t="shared" si="7"/>
        <v>2.1487208293229019</v>
      </c>
    </row>
    <row r="43" spans="1:9" x14ac:dyDescent="0.2">
      <c r="B43">
        <v>151230</v>
      </c>
      <c r="C43">
        <v>102.127</v>
      </c>
      <c r="D43">
        <v>40</v>
      </c>
      <c r="E43">
        <v>255</v>
      </c>
      <c r="F43">
        <v>15444623</v>
      </c>
      <c r="G43">
        <v>15444623</v>
      </c>
      <c r="H43">
        <f t="shared" si="6"/>
        <v>14553878.300000001</v>
      </c>
      <c r="I43">
        <f t="shared" si="7"/>
        <v>2.0519285994690168</v>
      </c>
    </row>
    <row r="44" spans="1:9" x14ac:dyDescent="0.2">
      <c r="B44">
        <v>151230</v>
      </c>
      <c r="C44">
        <v>94.960999999999999</v>
      </c>
      <c r="D44">
        <v>31</v>
      </c>
      <c r="E44">
        <v>255</v>
      </c>
      <c r="F44">
        <v>14360946</v>
      </c>
      <c r="G44">
        <v>14360946</v>
      </c>
      <c r="H44">
        <f t="shared" si="6"/>
        <v>13470201.300000001</v>
      </c>
      <c r="I44">
        <f t="shared" si="7"/>
        <v>1.8991426696260565</v>
      </c>
    </row>
    <row r="45" spans="1:9" x14ac:dyDescent="0.2">
      <c r="B45">
        <v>151230</v>
      </c>
      <c r="C45">
        <v>107.09699999999999</v>
      </c>
      <c r="D45">
        <v>42</v>
      </c>
      <c r="E45">
        <v>255</v>
      </c>
      <c r="F45">
        <v>16196219</v>
      </c>
      <c r="G45">
        <v>16196219</v>
      </c>
      <c r="H45">
        <f t="shared" si="6"/>
        <v>15305474.300000001</v>
      </c>
      <c r="I45">
        <f t="shared" si="7"/>
        <v>2.1578949471226534</v>
      </c>
    </row>
    <row r="46" spans="1:9" x14ac:dyDescent="0.2">
      <c r="B46">
        <v>151230</v>
      </c>
      <c r="C46">
        <v>106.76300000000001</v>
      </c>
      <c r="D46">
        <v>50</v>
      </c>
      <c r="E46">
        <v>255</v>
      </c>
      <c r="F46">
        <v>16145792</v>
      </c>
      <c r="G46">
        <v>16145792</v>
      </c>
      <c r="H46">
        <f t="shared" si="6"/>
        <v>15255047.300000001</v>
      </c>
      <c r="I46">
        <f t="shared" si="7"/>
        <v>2.1507853230518363</v>
      </c>
    </row>
    <row r="47" spans="1:9" x14ac:dyDescent="0.2">
      <c r="B47">
        <v>150319</v>
      </c>
      <c r="C47">
        <v>119.696</v>
      </c>
      <c r="D47">
        <v>50</v>
      </c>
      <c r="E47">
        <v>255</v>
      </c>
      <c r="F47">
        <v>17992566</v>
      </c>
      <c r="G47">
        <v>17992566</v>
      </c>
      <c r="H47">
        <f t="shared" si="6"/>
        <v>17107187.09</v>
      </c>
      <c r="I47">
        <f t="shared" si="7"/>
        <v>2.4119156229606613</v>
      </c>
    </row>
    <row r="48" spans="1:9" x14ac:dyDescent="0.2">
      <c r="B48">
        <v>150454</v>
      </c>
      <c r="C48">
        <v>97.087999999999994</v>
      </c>
      <c r="D48">
        <v>35</v>
      </c>
      <c r="E48">
        <v>255</v>
      </c>
      <c r="F48">
        <v>14607309</v>
      </c>
      <c r="G48">
        <v>14607309</v>
      </c>
      <c r="H48">
        <f t="shared" si="6"/>
        <v>13721134.939999999</v>
      </c>
      <c r="I48">
        <f t="shared" si="7"/>
        <v>1.9345214121076986</v>
      </c>
    </row>
    <row r="50" spans="1:9" x14ac:dyDescent="0.2">
      <c r="A50" t="s">
        <v>21</v>
      </c>
      <c r="B50">
        <v>159422</v>
      </c>
      <c r="C50">
        <v>106.262</v>
      </c>
      <c r="D50">
        <v>44</v>
      </c>
      <c r="E50">
        <v>255</v>
      </c>
      <c r="F50">
        <v>16940478</v>
      </c>
      <c r="G50">
        <v>16940478</v>
      </c>
      <c r="H50">
        <f t="shared" ref="H50:H60" si="8">F50-(B50*5.89)</f>
        <v>16001482.42</v>
      </c>
      <c r="I50">
        <f t="shared" ref="I50:I60" si="9">H50/7092780.082</f>
        <v>2.2560240462845353</v>
      </c>
    </row>
    <row r="51" spans="1:9" x14ac:dyDescent="0.2">
      <c r="B51">
        <v>158720</v>
      </c>
      <c r="C51">
        <v>114.895</v>
      </c>
      <c r="D51">
        <v>40</v>
      </c>
      <c r="E51">
        <v>255</v>
      </c>
      <c r="F51">
        <v>18236190</v>
      </c>
      <c r="G51">
        <v>18236190</v>
      </c>
      <c r="H51">
        <f t="shared" si="8"/>
        <v>17301329.199999999</v>
      </c>
      <c r="I51">
        <f t="shared" si="9"/>
        <v>2.4392874162145772</v>
      </c>
    </row>
    <row r="52" spans="1:9" x14ac:dyDescent="0.2">
      <c r="B52">
        <v>155278</v>
      </c>
      <c r="C52">
        <v>101.029</v>
      </c>
      <c r="D52">
        <v>31</v>
      </c>
      <c r="E52">
        <v>255</v>
      </c>
      <c r="F52">
        <v>15687554</v>
      </c>
      <c r="G52">
        <v>15687554</v>
      </c>
      <c r="H52">
        <f t="shared" si="8"/>
        <v>14772966.58</v>
      </c>
      <c r="I52">
        <f t="shared" si="9"/>
        <v>2.08281751431864</v>
      </c>
    </row>
    <row r="53" spans="1:9" x14ac:dyDescent="0.2">
      <c r="B53">
        <v>158007</v>
      </c>
      <c r="C53">
        <v>107.024</v>
      </c>
      <c r="D53">
        <v>37</v>
      </c>
      <c r="E53">
        <v>255</v>
      </c>
      <c r="F53">
        <v>16910547</v>
      </c>
      <c r="G53">
        <v>16910547</v>
      </c>
      <c r="H53">
        <f t="shared" si="8"/>
        <v>15979885.77</v>
      </c>
      <c r="I53">
        <f t="shared" si="9"/>
        <v>2.2529791682888383</v>
      </c>
    </row>
    <row r="54" spans="1:9" x14ac:dyDescent="0.2">
      <c r="B54">
        <v>159422</v>
      </c>
      <c r="C54">
        <v>109.52800000000001</v>
      </c>
      <c r="D54">
        <v>40</v>
      </c>
      <c r="E54">
        <v>255</v>
      </c>
      <c r="F54">
        <v>17461238</v>
      </c>
      <c r="G54">
        <v>17461238</v>
      </c>
      <c r="H54">
        <f t="shared" si="8"/>
        <v>16522242.42</v>
      </c>
      <c r="I54">
        <f t="shared" si="9"/>
        <v>2.3294451863705761</v>
      </c>
    </row>
    <row r="55" spans="1:9" x14ac:dyDescent="0.2">
      <c r="B55">
        <v>172636</v>
      </c>
      <c r="C55">
        <v>121.136</v>
      </c>
      <c r="D55">
        <v>47</v>
      </c>
      <c r="E55">
        <v>255</v>
      </c>
      <c r="F55">
        <v>20912508</v>
      </c>
      <c r="G55">
        <v>20912508</v>
      </c>
      <c r="H55">
        <f t="shared" si="8"/>
        <v>19895681.960000001</v>
      </c>
      <c r="I55">
        <f t="shared" si="9"/>
        <v>2.8050611650135751</v>
      </c>
    </row>
    <row r="56" spans="1:9" x14ac:dyDescent="0.2">
      <c r="B56">
        <v>172636</v>
      </c>
      <c r="C56">
        <v>107.794</v>
      </c>
      <c r="D56">
        <v>35</v>
      </c>
      <c r="E56">
        <v>255</v>
      </c>
      <c r="F56">
        <v>18609132</v>
      </c>
      <c r="G56">
        <v>18609132</v>
      </c>
      <c r="H56">
        <f t="shared" si="8"/>
        <v>17592305.960000001</v>
      </c>
      <c r="I56">
        <f t="shared" si="9"/>
        <v>2.4803117757232616</v>
      </c>
    </row>
    <row r="57" spans="1:9" x14ac:dyDescent="0.2">
      <c r="B57">
        <v>171350</v>
      </c>
      <c r="C57">
        <v>115.651</v>
      </c>
      <c r="D57">
        <v>40</v>
      </c>
      <c r="E57">
        <v>255</v>
      </c>
      <c r="F57">
        <v>19816875</v>
      </c>
      <c r="G57">
        <v>19816875</v>
      </c>
      <c r="H57">
        <f t="shared" si="8"/>
        <v>18807623.5</v>
      </c>
      <c r="I57">
        <f t="shared" si="9"/>
        <v>2.6516574999596894</v>
      </c>
    </row>
    <row r="58" spans="1:9" x14ac:dyDescent="0.2">
      <c r="B58">
        <v>168756</v>
      </c>
      <c r="C58">
        <v>112.07899999999999</v>
      </c>
      <c r="D58">
        <v>39</v>
      </c>
      <c r="E58">
        <v>255</v>
      </c>
      <c r="F58">
        <v>18913996</v>
      </c>
      <c r="G58">
        <v>18913996</v>
      </c>
      <c r="H58">
        <f t="shared" si="8"/>
        <v>17920023.16</v>
      </c>
      <c r="I58">
        <f t="shared" si="9"/>
        <v>2.5265161125575131</v>
      </c>
    </row>
    <row r="59" spans="1:9" x14ac:dyDescent="0.2">
      <c r="B59">
        <v>167138</v>
      </c>
      <c r="C59">
        <v>102.611</v>
      </c>
      <c r="D59">
        <v>31</v>
      </c>
      <c r="E59">
        <v>255</v>
      </c>
      <c r="F59">
        <v>17150211</v>
      </c>
      <c r="G59">
        <v>17150211</v>
      </c>
      <c r="H59">
        <f t="shared" si="8"/>
        <v>16165768.18</v>
      </c>
      <c r="I59">
        <f t="shared" si="9"/>
        <v>2.2791864393237504</v>
      </c>
    </row>
    <row r="60" spans="1:9" x14ac:dyDescent="0.2">
      <c r="B60">
        <v>168982</v>
      </c>
      <c r="C60">
        <v>105.06399999999999</v>
      </c>
      <c r="D60">
        <v>37</v>
      </c>
      <c r="E60">
        <v>255</v>
      </c>
      <c r="F60">
        <v>17753981</v>
      </c>
      <c r="G60">
        <v>17753981</v>
      </c>
      <c r="H60">
        <f t="shared" si="8"/>
        <v>16758677.02</v>
      </c>
      <c r="I60">
        <f t="shared" si="9"/>
        <v>2.3627797318191259</v>
      </c>
    </row>
    <row r="62" spans="1:9" x14ac:dyDescent="0.2">
      <c r="A62" t="s">
        <v>22</v>
      </c>
      <c r="B62">
        <v>158292</v>
      </c>
      <c r="C62">
        <v>101.75</v>
      </c>
      <c r="D62">
        <v>31</v>
      </c>
      <c r="E62">
        <v>246</v>
      </c>
      <c r="F62">
        <v>16106235</v>
      </c>
      <c r="G62">
        <v>16106235</v>
      </c>
      <c r="H62">
        <f t="shared" ref="H62:H72" si="10">F62-(B62*5.89)</f>
        <v>15173895.119999999</v>
      </c>
      <c r="I62">
        <f t="shared" ref="I62:I72" si="11">H62/7092780.082</f>
        <v>2.1393438037798727</v>
      </c>
    </row>
    <row r="63" spans="1:9" x14ac:dyDescent="0.2">
      <c r="B63">
        <v>158292</v>
      </c>
      <c r="C63">
        <v>108.18300000000001</v>
      </c>
      <c r="D63">
        <v>29</v>
      </c>
      <c r="E63">
        <v>255</v>
      </c>
      <c r="F63">
        <v>17124494</v>
      </c>
      <c r="G63">
        <v>17124494</v>
      </c>
      <c r="H63">
        <f t="shared" si="10"/>
        <v>16192154.119999999</v>
      </c>
      <c r="I63">
        <f t="shared" si="11"/>
        <v>2.282906551845914</v>
      </c>
    </row>
    <row r="64" spans="1:9" x14ac:dyDescent="0.2">
      <c r="B64">
        <v>156204</v>
      </c>
      <c r="C64">
        <v>103.613</v>
      </c>
      <c r="D64">
        <v>35</v>
      </c>
      <c r="E64">
        <v>255</v>
      </c>
      <c r="F64">
        <v>16184705</v>
      </c>
      <c r="G64">
        <v>16184705</v>
      </c>
      <c r="H64">
        <f t="shared" si="10"/>
        <v>15264663.439999999</v>
      </c>
      <c r="I64">
        <f t="shared" si="11"/>
        <v>2.1521410876305804</v>
      </c>
    </row>
    <row r="65" spans="1:9" x14ac:dyDescent="0.2">
      <c r="B65">
        <v>201729</v>
      </c>
      <c r="C65">
        <v>90.022999999999996</v>
      </c>
      <c r="D65">
        <v>31</v>
      </c>
      <c r="E65">
        <v>244</v>
      </c>
      <c r="F65">
        <v>18160322</v>
      </c>
      <c r="G65">
        <v>18160322</v>
      </c>
      <c r="H65">
        <f t="shared" si="10"/>
        <v>16972138.190000001</v>
      </c>
      <c r="I65">
        <f t="shared" si="11"/>
        <v>2.3928752892073666</v>
      </c>
    </row>
    <row r="66" spans="1:9" x14ac:dyDescent="0.2">
      <c r="B66">
        <v>200802</v>
      </c>
      <c r="C66">
        <v>87.051000000000002</v>
      </c>
      <c r="D66">
        <v>31</v>
      </c>
      <c r="E66">
        <v>236</v>
      </c>
      <c r="F66">
        <v>17480024</v>
      </c>
      <c r="G66">
        <v>17480024</v>
      </c>
      <c r="H66">
        <f t="shared" si="10"/>
        <v>16297300.220000001</v>
      </c>
      <c r="I66">
        <f t="shared" si="11"/>
        <v>2.2977309364714631</v>
      </c>
    </row>
    <row r="67" spans="1:9" x14ac:dyDescent="0.2">
      <c r="B67">
        <v>196383</v>
      </c>
      <c r="C67">
        <v>87.831999999999994</v>
      </c>
      <c r="D67">
        <v>31</v>
      </c>
      <c r="E67">
        <v>236</v>
      </c>
      <c r="F67">
        <v>17248623</v>
      </c>
      <c r="G67">
        <v>17248623</v>
      </c>
      <c r="H67">
        <f t="shared" si="10"/>
        <v>16091927.130000001</v>
      </c>
      <c r="I67">
        <f t="shared" si="11"/>
        <v>2.2687757048661306</v>
      </c>
    </row>
    <row r="68" spans="1:9" x14ac:dyDescent="0.2">
      <c r="B68">
        <v>195099</v>
      </c>
      <c r="C68">
        <v>91.408000000000001</v>
      </c>
      <c r="D68">
        <v>27</v>
      </c>
      <c r="E68">
        <v>198</v>
      </c>
      <c r="F68">
        <v>17833603</v>
      </c>
      <c r="G68">
        <v>17833603</v>
      </c>
      <c r="H68">
        <f t="shared" si="10"/>
        <v>16684469.890000001</v>
      </c>
      <c r="I68">
        <f t="shared" si="11"/>
        <v>2.3523173843133405</v>
      </c>
    </row>
    <row r="69" spans="1:9" x14ac:dyDescent="0.2">
      <c r="B69">
        <v>201729</v>
      </c>
      <c r="C69">
        <v>87.965999999999994</v>
      </c>
      <c r="D69">
        <v>27</v>
      </c>
      <c r="E69">
        <v>213</v>
      </c>
      <c r="F69">
        <v>17745286</v>
      </c>
      <c r="G69">
        <v>17745286</v>
      </c>
      <c r="H69">
        <f t="shared" si="10"/>
        <v>16557102.189999999</v>
      </c>
      <c r="I69">
        <f t="shared" si="11"/>
        <v>2.3343600109664302</v>
      </c>
    </row>
    <row r="70" spans="1:9" x14ac:dyDescent="0.2">
      <c r="B70">
        <v>201729</v>
      </c>
      <c r="C70">
        <v>97.888999999999996</v>
      </c>
      <c r="D70">
        <v>31</v>
      </c>
      <c r="E70">
        <v>255</v>
      </c>
      <c r="F70">
        <v>19747114</v>
      </c>
      <c r="G70">
        <v>19747114</v>
      </c>
      <c r="H70">
        <f t="shared" si="10"/>
        <v>18558930.190000001</v>
      </c>
      <c r="I70">
        <f t="shared" si="11"/>
        <v>2.6165946181101405</v>
      </c>
    </row>
    <row r="71" spans="1:9" x14ac:dyDescent="0.2">
      <c r="B71">
        <v>201729</v>
      </c>
      <c r="C71">
        <v>91.430999999999997</v>
      </c>
      <c r="D71">
        <v>39</v>
      </c>
      <c r="E71">
        <v>244</v>
      </c>
      <c r="F71">
        <v>18444375</v>
      </c>
      <c r="G71">
        <v>18444375</v>
      </c>
      <c r="H71">
        <f t="shared" si="10"/>
        <v>17256191.190000001</v>
      </c>
      <c r="I71">
        <f t="shared" si="11"/>
        <v>2.4329234785937635</v>
      </c>
    </row>
    <row r="72" spans="1:9" x14ac:dyDescent="0.2">
      <c r="B72">
        <v>200802</v>
      </c>
      <c r="C72">
        <v>92.527000000000001</v>
      </c>
      <c r="D72">
        <v>35</v>
      </c>
      <c r="E72">
        <v>244</v>
      </c>
      <c r="F72">
        <v>18579512</v>
      </c>
      <c r="G72">
        <v>18579512</v>
      </c>
      <c r="H72">
        <f t="shared" si="10"/>
        <v>17396788.219999999</v>
      </c>
      <c r="I72">
        <f t="shared" si="11"/>
        <v>2.4527460345414385</v>
      </c>
    </row>
    <row r="74" spans="1:9" x14ac:dyDescent="0.2">
      <c r="A74" t="s">
        <v>23</v>
      </c>
      <c r="B74">
        <v>129303</v>
      </c>
      <c r="C74">
        <v>136.90899999999999</v>
      </c>
      <c r="D74">
        <v>50</v>
      </c>
      <c r="E74">
        <v>255</v>
      </c>
      <c r="F74">
        <v>17702692</v>
      </c>
      <c r="G74">
        <v>17702692</v>
      </c>
      <c r="H74">
        <f t="shared" ref="H74:H84" si="12">F74-(B74*5.89)</f>
        <v>16941097.329999998</v>
      </c>
      <c r="I74">
        <f t="shared" ref="I74:I84" si="13">H74/7092780.082</f>
        <v>2.3884988867754378</v>
      </c>
    </row>
    <row r="75" spans="1:9" x14ac:dyDescent="0.2">
      <c r="B75">
        <v>129303</v>
      </c>
      <c r="C75">
        <v>132.596</v>
      </c>
      <c r="D75">
        <v>54</v>
      </c>
      <c r="E75">
        <v>255</v>
      </c>
      <c r="F75">
        <v>17145028</v>
      </c>
      <c r="G75">
        <v>17145028</v>
      </c>
      <c r="H75">
        <f t="shared" si="12"/>
        <v>16383433.33</v>
      </c>
      <c r="I75">
        <f t="shared" si="13"/>
        <v>2.3098747092945606</v>
      </c>
    </row>
    <row r="76" spans="1:9" x14ac:dyDescent="0.2">
      <c r="B76">
        <v>127110</v>
      </c>
      <c r="C76">
        <v>130.19499999999999</v>
      </c>
      <c r="D76">
        <v>50</v>
      </c>
      <c r="E76">
        <v>255</v>
      </c>
      <c r="F76">
        <v>16549031</v>
      </c>
      <c r="G76">
        <v>16549031</v>
      </c>
      <c r="H76">
        <f t="shared" si="12"/>
        <v>15800353.1</v>
      </c>
      <c r="I76">
        <f t="shared" si="13"/>
        <v>2.2276671371918053</v>
      </c>
    </row>
    <row r="77" spans="1:9" x14ac:dyDescent="0.2">
      <c r="B77">
        <v>124879</v>
      </c>
      <c r="C77">
        <v>125.785</v>
      </c>
      <c r="D77">
        <v>45</v>
      </c>
      <c r="E77">
        <v>255</v>
      </c>
      <c r="F77">
        <v>15707888</v>
      </c>
      <c r="G77">
        <v>15707888</v>
      </c>
      <c r="H77">
        <f t="shared" si="12"/>
        <v>14972350.689999999</v>
      </c>
      <c r="I77">
        <f t="shared" si="13"/>
        <v>2.1109283689757574</v>
      </c>
    </row>
    <row r="78" spans="1:9" x14ac:dyDescent="0.2">
      <c r="B78">
        <v>129303</v>
      </c>
      <c r="C78">
        <v>126.997</v>
      </c>
      <c r="D78">
        <v>37</v>
      </c>
      <c r="E78">
        <v>255</v>
      </c>
      <c r="F78">
        <v>16421137</v>
      </c>
      <c r="G78">
        <v>16421137</v>
      </c>
      <c r="H78">
        <f t="shared" si="12"/>
        <v>15659542.33</v>
      </c>
      <c r="I78">
        <f t="shared" si="13"/>
        <v>2.2078144463749356</v>
      </c>
    </row>
    <row r="79" spans="1:9" x14ac:dyDescent="0.2">
      <c r="B79">
        <v>129303</v>
      </c>
      <c r="C79">
        <v>118.35299999999999</v>
      </c>
      <c r="D79">
        <v>45</v>
      </c>
      <c r="E79">
        <v>255</v>
      </c>
      <c r="F79">
        <v>15303387</v>
      </c>
      <c r="G79">
        <v>15303387</v>
      </c>
      <c r="H79">
        <f t="shared" si="12"/>
        <v>14541792.33</v>
      </c>
      <c r="I79">
        <f t="shared" si="13"/>
        <v>2.0502246174111676</v>
      </c>
    </row>
    <row r="80" spans="1:9" x14ac:dyDescent="0.2">
      <c r="B80">
        <v>129303</v>
      </c>
      <c r="C80">
        <v>135.58500000000001</v>
      </c>
      <c r="D80">
        <v>35</v>
      </c>
      <c r="E80">
        <v>255</v>
      </c>
      <c r="F80">
        <v>17531495</v>
      </c>
      <c r="G80">
        <v>17531495</v>
      </c>
      <c r="H80">
        <f t="shared" si="12"/>
        <v>16769900.33</v>
      </c>
      <c r="I80">
        <f t="shared" si="13"/>
        <v>2.3643620887892065</v>
      </c>
    </row>
    <row r="81" spans="1:9" x14ac:dyDescent="0.2">
      <c r="B81">
        <v>129303</v>
      </c>
      <c r="C81">
        <v>109.63800000000001</v>
      </c>
      <c r="D81">
        <v>33</v>
      </c>
      <c r="E81">
        <v>239</v>
      </c>
      <c r="F81">
        <v>14176480</v>
      </c>
      <c r="G81">
        <v>14176480</v>
      </c>
      <c r="H81">
        <f t="shared" si="12"/>
        <v>13414885.33</v>
      </c>
      <c r="I81">
        <f t="shared" si="13"/>
        <v>1.8913437573010599</v>
      </c>
    </row>
    <row r="82" spans="1:9" x14ac:dyDescent="0.2">
      <c r="B82">
        <v>129303</v>
      </c>
      <c r="C82">
        <v>130.58799999999999</v>
      </c>
      <c r="D82">
        <v>44</v>
      </c>
      <c r="E82">
        <v>255</v>
      </c>
      <c r="F82">
        <v>16885467</v>
      </c>
      <c r="G82">
        <v>16885467</v>
      </c>
      <c r="H82">
        <f t="shared" si="12"/>
        <v>16123872.33</v>
      </c>
      <c r="I82">
        <f t="shared" si="13"/>
        <v>2.273279608784013</v>
      </c>
    </row>
    <row r="83" spans="1:9" x14ac:dyDescent="0.2">
      <c r="B83">
        <v>129303</v>
      </c>
      <c r="C83">
        <v>134.40100000000001</v>
      </c>
      <c r="D83">
        <v>39</v>
      </c>
      <c r="E83">
        <v>255</v>
      </c>
      <c r="F83">
        <v>17378474</v>
      </c>
      <c r="G83">
        <v>17378474</v>
      </c>
      <c r="H83">
        <f t="shared" si="12"/>
        <v>16616879.33</v>
      </c>
      <c r="I83">
        <f t="shared" si="13"/>
        <v>2.3427878966909157</v>
      </c>
    </row>
    <row r="84" spans="1:9" x14ac:dyDescent="0.2">
      <c r="B84">
        <v>129303</v>
      </c>
      <c r="C84">
        <v>131.87</v>
      </c>
      <c r="D84">
        <v>54</v>
      </c>
      <c r="E84">
        <v>255</v>
      </c>
      <c r="F84">
        <v>17051246</v>
      </c>
      <c r="G84">
        <v>17051246</v>
      </c>
      <c r="H84">
        <f t="shared" si="12"/>
        <v>16289651.33</v>
      </c>
      <c r="I84">
        <f t="shared" si="13"/>
        <v>2.2966525314015791</v>
      </c>
    </row>
    <row r="86" spans="1:9" x14ac:dyDescent="0.2">
      <c r="A86" t="s">
        <v>24</v>
      </c>
      <c r="B86">
        <v>200301</v>
      </c>
      <c r="C86">
        <v>113.69</v>
      </c>
      <c r="D86">
        <v>35</v>
      </c>
      <c r="E86">
        <v>254</v>
      </c>
      <c r="F86">
        <v>22772233</v>
      </c>
      <c r="G86">
        <v>22772233</v>
      </c>
      <c r="H86">
        <f t="shared" ref="H86:H96" si="14">F86-(B86*5.89)</f>
        <v>21592460.109999999</v>
      </c>
      <c r="I86">
        <f t="shared" ref="I86:I96" si="15">H86/7092780.082</f>
        <v>3.0442872696415852</v>
      </c>
    </row>
    <row r="87" spans="1:9" x14ac:dyDescent="0.2">
      <c r="B87">
        <v>194649</v>
      </c>
      <c r="C87">
        <v>107.755</v>
      </c>
      <c r="D87">
        <v>35</v>
      </c>
      <c r="E87">
        <v>255</v>
      </c>
      <c r="F87">
        <v>20974461</v>
      </c>
      <c r="G87">
        <v>20974461</v>
      </c>
      <c r="H87">
        <f t="shared" si="14"/>
        <v>19827978.390000001</v>
      </c>
      <c r="I87">
        <f t="shared" si="15"/>
        <v>2.7955157442875302</v>
      </c>
    </row>
    <row r="88" spans="1:9" x14ac:dyDescent="0.2">
      <c r="B88">
        <v>200301</v>
      </c>
      <c r="C88">
        <v>151.11799999999999</v>
      </c>
      <c r="D88">
        <v>57</v>
      </c>
      <c r="E88">
        <v>255</v>
      </c>
      <c r="F88">
        <v>30268989</v>
      </c>
      <c r="G88">
        <v>30268989</v>
      </c>
      <c r="H88">
        <f t="shared" si="14"/>
        <v>29089216.109999999</v>
      </c>
      <c r="I88">
        <f t="shared" si="15"/>
        <v>4.1012432041735476</v>
      </c>
    </row>
    <row r="89" spans="1:9" x14ac:dyDescent="0.2">
      <c r="B89">
        <v>197426</v>
      </c>
      <c r="C89">
        <v>159.50200000000001</v>
      </c>
      <c r="D89">
        <v>61</v>
      </c>
      <c r="E89">
        <v>255</v>
      </c>
      <c r="F89">
        <v>31489748</v>
      </c>
      <c r="G89">
        <v>31489748</v>
      </c>
      <c r="H89">
        <f t="shared" si="14"/>
        <v>30326908.859999999</v>
      </c>
      <c r="I89">
        <f t="shared" si="15"/>
        <v>4.2757435743656256</v>
      </c>
    </row>
    <row r="90" spans="1:9" x14ac:dyDescent="0.2">
      <c r="B90">
        <v>188443</v>
      </c>
      <c r="C90">
        <v>148.41200000000001</v>
      </c>
      <c r="D90">
        <v>39</v>
      </c>
      <c r="E90">
        <v>255</v>
      </c>
      <c r="F90">
        <v>27967175</v>
      </c>
      <c r="G90">
        <v>27967175</v>
      </c>
      <c r="H90">
        <f t="shared" si="14"/>
        <v>26857245.73</v>
      </c>
      <c r="I90">
        <f t="shared" si="15"/>
        <v>3.7865611818640903</v>
      </c>
    </row>
    <row r="91" spans="1:9" x14ac:dyDescent="0.2">
      <c r="B91">
        <v>200301</v>
      </c>
      <c r="C91">
        <v>148.499</v>
      </c>
      <c r="D91">
        <v>45</v>
      </c>
      <c r="E91">
        <v>255</v>
      </c>
      <c r="F91">
        <v>29744475</v>
      </c>
      <c r="G91">
        <v>29744475</v>
      </c>
      <c r="H91">
        <f t="shared" si="14"/>
        <v>28564702.109999999</v>
      </c>
      <c r="I91">
        <f t="shared" si="15"/>
        <v>4.0272927934832303</v>
      </c>
    </row>
    <row r="92" spans="1:9" x14ac:dyDescent="0.2">
      <c r="B92">
        <v>186313</v>
      </c>
      <c r="C92">
        <v>124.773</v>
      </c>
      <c r="D92">
        <v>40</v>
      </c>
      <c r="E92">
        <v>255</v>
      </c>
      <c r="F92">
        <v>23246870</v>
      </c>
      <c r="G92">
        <v>23246870</v>
      </c>
      <c r="H92">
        <f t="shared" si="14"/>
        <v>22149486.43</v>
      </c>
      <c r="I92">
        <f t="shared" si="15"/>
        <v>3.1228215416139555</v>
      </c>
    </row>
    <row r="93" spans="1:9" x14ac:dyDescent="0.2">
      <c r="B93">
        <v>160106</v>
      </c>
      <c r="C93">
        <v>112.456</v>
      </c>
      <c r="D93">
        <v>48</v>
      </c>
      <c r="E93">
        <v>255</v>
      </c>
      <c r="F93">
        <v>18004877</v>
      </c>
      <c r="G93">
        <v>18004877</v>
      </c>
      <c r="H93">
        <f t="shared" si="14"/>
        <v>17061852.66</v>
      </c>
      <c r="I93">
        <f t="shared" si="15"/>
        <v>2.4055239923904352</v>
      </c>
    </row>
    <row r="94" spans="1:9" x14ac:dyDescent="0.2">
      <c r="B94">
        <v>160106</v>
      </c>
      <c r="C94">
        <v>130.22999999999999</v>
      </c>
      <c r="D94">
        <v>39</v>
      </c>
      <c r="E94">
        <v>255</v>
      </c>
      <c r="F94">
        <v>20850594</v>
      </c>
      <c r="G94">
        <v>20850594</v>
      </c>
      <c r="H94">
        <f t="shared" si="14"/>
        <v>19907569.66</v>
      </c>
      <c r="I94">
        <f t="shared" si="15"/>
        <v>2.8067371932933982</v>
      </c>
    </row>
    <row r="95" spans="1:9" x14ac:dyDescent="0.2">
      <c r="B95">
        <v>151657</v>
      </c>
      <c r="C95">
        <v>103.325</v>
      </c>
      <c r="D95">
        <v>35</v>
      </c>
      <c r="E95">
        <v>228</v>
      </c>
      <c r="F95">
        <v>15670000</v>
      </c>
      <c r="G95">
        <v>15670000</v>
      </c>
      <c r="H95">
        <f t="shared" si="14"/>
        <v>14776740.27</v>
      </c>
      <c r="I95">
        <f t="shared" si="15"/>
        <v>2.0833495609853028</v>
      </c>
    </row>
    <row r="96" spans="1:9" x14ac:dyDescent="0.2">
      <c r="B96">
        <v>160106</v>
      </c>
      <c r="C96">
        <v>116.727</v>
      </c>
      <c r="D96">
        <v>31</v>
      </c>
      <c r="E96">
        <v>255</v>
      </c>
      <c r="F96">
        <v>18688700</v>
      </c>
      <c r="G96">
        <v>18688700</v>
      </c>
      <c r="H96">
        <f t="shared" si="14"/>
        <v>17745675.66</v>
      </c>
      <c r="I96">
        <f t="shared" si="15"/>
        <v>2.5019351304906281</v>
      </c>
    </row>
    <row r="98" spans="1:9" x14ac:dyDescent="0.2">
      <c r="A98" t="s">
        <v>25</v>
      </c>
      <c r="B98">
        <v>132724</v>
      </c>
      <c r="C98">
        <v>98.647999999999996</v>
      </c>
      <c r="D98">
        <v>48</v>
      </c>
      <c r="E98">
        <v>232</v>
      </c>
      <c r="F98">
        <v>13092929</v>
      </c>
      <c r="G98">
        <v>13092929</v>
      </c>
      <c r="H98">
        <f t="shared" ref="H98:H108" si="16">F98-(B98*5.89)</f>
        <v>12311184.640000001</v>
      </c>
      <c r="I98">
        <f t="shared" ref="I98:I108" si="17">H98/7092780.082</f>
        <v>1.7357347186392011</v>
      </c>
    </row>
    <row r="99" spans="1:9" x14ac:dyDescent="0.2">
      <c r="B99">
        <v>233068</v>
      </c>
      <c r="C99">
        <v>113.548</v>
      </c>
      <c r="D99">
        <v>39</v>
      </c>
      <c r="E99">
        <v>255</v>
      </c>
      <c r="F99">
        <v>26464401</v>
      </c>
      <c r="G99">
        <v>26464401</v>
      </c>
      <c r="H99">
        <f t="shared" si="16"/>
        <v>25091630.48</v>
      </c>
      <c r="I99">
        <f t="shared" si="17"/>
        <v>3.5376298418834859</v>
      </c>
    </row>
    <row r="100" spans="1:9" x14ac:dyDescent="0.2">
      <c r="B100">
        <v>232949</v>
      </c>
      <c r="C100">
        <v>106.61</v>
      </c>
      <c r="D100">
        <v>40</v>
      </c>
      <c r="E100">
        <v>255</v>
      </c>
      <c r="F100">
        <v>24834780</v>
      </c>
      <c r="G100">
        <v>24834780</v>
      </c>
      <c r="H100">
        <f t="shared" si="16"/>
        <v>23462710.390000001</v>
      </c>
      <c r="I100">
        <f t="shared" si="17"/>
        <v>3.3079709392856373</v>
      </c>
    </row>
    <row r="101" spans="1:9" x14ac:dyDescent="0.2">
      <c r="B101">
        <v>233068</v>
      </c>
      <c r="C101">
        <v>93.516000000000005</v>
      </c>
      <c r="D101">
        <v>35</v>
      </c>
      <c r="E101">
        <v>254</v>
      </c>
      <c r="F101">
        <v>21795481</v>
      </c>
      <c r="G101">
        <v>21795481</v>
      </c>
      <c r="H101">
        <f t="shared" si="16"/>
        <v>20422710.48</v>
      </c>
      <c r="I101">
        <f t="shared" si="17"/>
        <v>2.8793660939563868</v>
      </c>
    </row>
    <row r="102" spans="1:9" x14ac:dyDescent="0.2">
      <c r="B102">
        <v>228450</v>
      </c>
      <c r="C102">
        <v>94.322000000000003</v>
      </c>
      <c r="D102">
        <v>39</v>
      </c>
      <c r="E102">
        <v>255</v>
      </c>
      <c r="F102">
        <v>21547893</v>
      </c>
      <c r="G102">
        <v>21547893</v>
      </c>
      <c r="H102">
        <f t="shared" si="16"/>
        <v>20202322.5</v>
      </c>
      <c r="I102">
        <f t="shared" si="17"/>
        <v>2.8482939364311166</v>
      </c>
    </row>
    <row r="103" spans="1:9" x14ac:dyDescent="0.2">
      <c r="B103">
        <v>233068</v>
      </c>
      <c r="C103">
        <v>103.393</v>
      </c>
      <c r="D103">
        <v>40</v>
      </c>
      <c r="E103">
        <v>255</v>
      </c>
      <c r="F103">
        <v>24097655</v>
      </c>
      <c r="G103">
        <v>24097655</v>
      </c>
      <c r="H103">
        <f t="shared" si="16"/>
        <v>22724884.48</v>
      </c>
      <c r="I103">
        <f t="shared" si="17"/>
        <v>3.2039460151416548</v>
      </c>
    </row>
    <row r="104" spans="1:9" x14ac:dyDescent="0.2">
      <c r="B104">
        <v>233068</v>
      </c>
      <c r="C104">
        <v>98.971999999999994</v>
      </c>
      <c r="D104">
        <v>39</v>
      </c>
      <c r="E104">
        <v>255</v>
      </c>
      <c r="F104">
        <v>23067103</v>
      </c>
      <c r="G104">
        <v>23067103</v>
      </c>
      <c r="H104">
        <f t="shared" si="16"/>
        <v>21694332.48</v>
      </c>
      <c r="I104">
        <f t="shared" si="17"/>
        <v>3.0586500961810024</v>
      </c>
    </row>
    <row r="105" spans="1:9" x14ac:dyDescent="0.2">
      <c r="B105">
        <v>233008</v>
      </c>
      <c r="C105">
        <v>96.637</v>
      </c>
      <c r="D105">
        <v>39</v>
      </c>
      <c r="E105">
        <v>255</v>
      </c>
      <c r="F105">
        <v>22517143</v>
      </c>
      <c r="G105">
        <v>22517143</v>
      </c>
      <c r="H105">
        <f t="shared" si="16"/>
        <v>21144725.879999999</v>
      </c>
      <c r="I105">
        <f t="shared" si="17"/>
        <v>2.9811619189576892</v>
      </c>
    </row>
    <row r="106" spans="1:9" x14ac:dyDescent="0.2">
      <c r="B106">
        <v>233068</v>
      </c>
      <c r="C106">
        <v>108.13</v>
      </c>
      <c r="D106">
        <v>40</v>
      </c>
      <c r="E106">
        <v>255</v>
      </c>
      <c r="F106">
        <v>25201721</v>
      </c>
      <c r="G106">
        <v>25201721</v>
      </c>
      <c r="H106">
        <f t="shared" si="16"/>
        <v>23828950.48</v>
      </c>
      <c r="I106">
        <f t="shared" si="17"/>
        <v>3.3596065582905803</v>
      </c>
    </row>
    <row r="107" spans="1:9" x14ac:dyDescent="0.2">
      <c r="B107">
        <v>224081</v>
      </c>
      <c r="C107">
        <v>115.29900000000001</v>
      </c>
      <c r="D107">
        <v>44</v>
      </c>
      <c r="E107">
        <v>255</v>
      </c>
      <c r="F107">
        <v>25836349</v>
      </c>
      <c r="G107">
        <v>25836349</v>
      </c>
      <c r="H107">
        <f t="shared" si="16"/>
        <v>24516511.91</v>
      </c>
      <c r="I107">
        <f t="shared" si="17"/>
        <v>3.4565447718050364</v>
      </c>
    </row>
    <row r="108" spans="1:9" x14ac:dyDescent="0.2">
      <c r="B108">
        <v>217303</v>
      </c>
      <c r="C108">
        <v>91.335999999999999</v>
      </c>
      <c r="D108">
        <v>37</v>
      </c>
      <c r="E108">
        <v>244</v>
      </c>
      <c r="F108">
        <v>19847540</v>
      </c>
      <c r="G108">
        <v>19847540</v>
      </c>
      <c r="H108">
        <f t="shared" si="16"/>
        <v>18567625.329999998</v>
      </c>
      <c r="I108">
        <f t="shared" si="17"/>
        <v>2.6178205323355179</v>
      </c>
    </row>
    <row r="110" spans="1:9" x14ac:dyDescent="0.2">
      <c r="A110" t="s">
        <v>28</v>
      </c>
      <c r="B110">
        <v>101708</v>
      </c>
      <c r="C110">
        <v>111.691</v>
      </c>
      <c r="D110">
        <v>40</v>
      </c>
      <c r="E110">
        <v>235</v>
      </c>
      <c r="F110">
        <v>11359866</v>
      </c>
      <c r="G110">
        <v>11359866</v>
      </c>
      <c r="H110">
        <f t="shared" ref="H110:H119" si="18">F110-(B110*5.89)</f>
        <v>10760805.880000001</v>
      </c>
      <c r="I110">
        <f t="shared" ref="I110:I119" si="19">H110/7092780.082</f>
        <v>1.5171492356443825</v>
      </c>
    </row>
    <row r="111" spans="1:9" x14ac:dyDescent="0.2">
      <c r="B111">
        <v>134006</v>
      </c>
      <c r="C111">
        <v>110.07</v>
      </c>
      <c r="D111">
        <v>40</v>
      </c>
      <c r="E111">
        <v>255</v>
      </c>
      <c r="F111">
        <v>14749987</v>
      </c>
      <c r="G111">
        <v>14749987</v>
      </c>
      <c r="H111">
        <f t="shared" si="18"/>
        <v>13960691.66</v>
      </c>
      <c r="I111">
        <f t="shared" si="19"/>
        <v>1.9682961403849712</v>
      </c>
    </row>
    <row r="112" spans="1:9" x14ac:dyDescent="0.2">
      <c r="B112">
        <v>134006</v>
      </c>
      <c r="C112">
        <v>112.22</v>
      </c>
      <c r="D112">
        <v>44</v>
      </c>
      <c r="E112">
        <v>255</v>
      </c>
      <c r="F112">
        <v>15038154</v>
      </c>
      <c r="G112">
        <v>15038154</v>
      </c>
      <c r="H112">
        <f t="shared" si="18"/>
        <v>14248858.66</v>
      </c>
      <c r="I112">
        <f t="shared" si="19"/>
        <v>2.0089243562140942</v>
      </c>
    </row>
    <row r="113" spans="1:9" x14ac:dyDescent="0.2">
      <c r="B113">
        <v>132184</v>
      </c>
      <c r="C113">
        <v>111.72799999999999</v>
      </c>
      <c r="D113">
        <v>54</v>
      </c>
      <c r="E113">
        <v>255</v>
      </c>
      <c r="F113">
        <v>14768651</v>
      </c>
      <c r="G113">
        <v>14768651</v>
      </c>
      <c r="H113">
        <f t="shared" si="18"/>
        <v>13990087.24</v>
      </c>
      <c r="I113">
        <f t="shared" si="19"/>
        <v>1.9724405773561102</v>
      </c>
    </row>
    <row r="114" spans="1:9" x14ac:dyDescent="0.2">
      <c r="B114">
        <v>131154</v>
      </c>
      <c r="C114">
        <v>97.466999999999999</v>
      </c>
      <c r="D114">
        <v>48</v>
      </c>
      <c r="E114">
        <v>226</v>
      </c>
      <c r="F114">
        <v>12783177</v>
      </c>
      <c r="G114">
        <v>12783177</v>
      </c>
      <c r="H114">
        <f t="shared" si="18"/>
        <v>12010679.939999999</v>
      </c>
      <c r="I114">
        <f t="shared" si="19"/>
        <v>1.6933670297321928</v>
      </c>
    </row>
    <row r="115" spans="1:9" x14ac:dyDescent="0.2">
      <c r="B115">
        <v>128438</v>
      </c>
      <c r="C115">
        <v>93.899000000000001</v>
      </c>
      <c r="D115">
        <v>40</v>
      </c>
      <c r="E115">
        <v>215</v>
      </c>
      <c r="F115">
        <v>12060192</v>
      </c>
      <c r="G115">
        <v>12060192</v>
      </c>
      <c r="H115">
        <f t="shared" si="18"/>
        <v>11303692.18</v>
      </c>
      <c r="I115">
        <f t="shared" si="19"/>
        <v>1.5936899282534387</v>
      </c>
    </row>
    <row r="116" spans="1:9" x14ac:dyDescent="0.2">
      <c r="B116">
        <v>134006</v>
      </c>
      <c r="C116">
        <v>114.321</v>
      </c>
      <c r="D116">
        <v>48</v>
      </c>
      <c r="E116">
        <v>232</v>
      </c>
      <c r="F116">
        <v>15319757</v>
      </c>
      <c r="G116">
        <v>15319757</v>
      </c>
      <c r="H116">
        <f t="shared" si="18"/>
        <v>14530461.66</v>
      </c>
      <c r="I116">
        <f t="shared" si="19"/>
        <v>2.0486271239221541</v>
      </c>
    </row>
    <row r="117" spans="1:9" x14ac:dyDescent="0.2">
      <c r="B117">
        <v>134006</v>
      </c>
      <c r="C117">
        <v>105.604</v>
      </c>
      <c r="D117">
        <v>31</v>
      </c>
      <c r="E117">
        <v>255</v>
      </c>
      <c r="F117">
        <v>14151547</v>
      </c>
      <c r="G117">
        <v>14151547</v>
      </c>
      <c r="H117">
        <f t="shared" si="18"/>
        <v>13362251.66</v>
      </c>
      <c r="I117">
        <f t="shared" si="19"/>
        <v>1.8839230182690443</v>
      </c>
    </row>
    <row r="118" spans="1:9" x14ac:dyDescent="0.2">
      <c r="B118">
        <v>134006</v>
      </c>
      <c r="C118">
        <v>109.673</v>
      </c>
      <c r="D118">
        <v>53</v>
      </c>
      <c r="E118">
        <v>255</v>
      </c>
      <c r="F118">
        <v>14696787</v>
      </c>
      <c r="G118">
        <v>14696787</v>
      </c>
      <c r="H118">
        <f t="shared" si="18"/>
        <v>13907491.66</v>
      </c>
      <c r="I118">
        <f t="shared" si="19"/>
        <v>1.9607955553696526</v>
      </c>
    </row>
    <row r="119" spans="1:9" x14ac:dyDescent="0.2">
      <c r="B119">
        <v>134006</v>
      </c>
      <c r="C119">
        <v>114.83499999999999</v>
      </c>
      <c r="D119">
        <v>54</v>
      </c>
      <c r="E119">
        <v>255</v>
      </c>
      <c r="F119">
        <v>15388567</v>
      </c>
      <c r="G119">
        <v>15388567</v>
      </c>
      <c r="H119">
        <f t="shared" si="18"/>
        <v>14599271.66</v>
      </c>
      <c r="I119">
        <f t="shared" si="19"/>
        <v>2.0583285384880199</v>
      </c>
    </row>
    <row r="121" spans="1:9" x14ac:dyDescent="0.2">
      <c r="A121" t="s">
        <v>27</v>
      </c>
      <c r="B121">
        <v>275184</v>
      </c>
      <c r="C121">
        <v>62.353000000000002</v>
      </c>
      <c r="D121">
        <v>25</v>
      </c>
      <c r="E121">
        <v>195</v>
      </c>
      <c r="F121">
        <f>7158611</f>
        <v>7158611</v>
      </c>
      <c r="G121">
        <f>7158611</f>
        <v>7158611</v>
      </c>
      <c r="H121">
        <f t="shared" ref="H121:H130" si="20">F121-(B121*5.89)</f>
        <v>5537777.2400000002</v>
      </c>
      <c r="I121">
        <f t="shared" ref="I121:I130" si="21">H121/7092780.082</f>
        <v>0.78076257489693301</v>
      </c>
    </row>
    <row r="122" spans="1:9" x14ac:dyDescent="0.2">
      <c r="B122">
        <v>101708</v>
      </c>
      <c r="C122">
        <v>121.35299999999999</v>
      </c>
      <c r="D122">
        <v>45</v>
      </c>
      <c r="E122">
        <v>255</v>
      </c>
      <c r="F122">
        <v>10342591</v>
      </c>
      <c r="G122">
        <v>12342591</v>
      </c>
      <c r="H122">
        <f t="shared" si="20"/>
        <v>9743530.8800000008</v>
      </c>
      <c r="I122">
        <f t="shared" si="21"/>
        <v>1.3737252202034367</v>
      </c>
    </row>
    <row r="123" spans="1:9" x14ac:dyDescent="0.2">
      <c r="B123">
        <v>98293</v>
      </c>
      <c r="C123">
        <v>109.532</v>
      </c>
      <c r="D123">
        <v>42</v>
      </c>
      <c r="E123">
        <v>255</v>
      </c>
      <c r="F123">
        <v>10766194</v>
      </c>
      <c r="G123">
        <v>10766194</v>
      </c>
      <c r="H123">
        <f t="shared" si="20"/>
        <v>10187248.23</v>
      </c>
      <c r="I123">
        <f t="shared" si="21"/>
        <v>1.4362842372419125</v>
      </c>
    </row>
    <row r="124" spans="1:9" x14ac:dyDescent="0.2">
      <c r="B124">
        <v>101708</v>
      </c>
      <c r="C124">
        <v>113.53700000000001</v>
      </c>
      <c r="D124">
        <v>47</v>
      </c>
      <c r="E124">
        <v>255</v>
      </c>
      <c r="F124">
        <v>11547653</v>
      </c>
      <c r="G124">
        <v>11547653</v>
      </c>
      <c r="H124">
        <f t="shared" si="20"/>
        <v>10948592.880000001</v>
      </c>
      <c r="I124">
        <f t="shared" si="21"/>
        <v>1.5436250318524962</v>
      </c>
    </row>
    <row r="125" spans="1:9" x14ac:dyDescent="0.2">
      <c r="B125">
        <v>99642</v>
      </c>
      <c r="C125">
        <v>118.508</v>
      </c>
      <c r="D125">
        <v>48</v>
      </c>
      <c r="E125">
        <v>255</v>
      </c>
      <c r="F125">
        <v>11808367</v>
      </c>
      <c r="G125">
        <v>11808367</v>
      </c>
      <c r="H125">
        <f t="shared" si="20"/>
        <v>11221475.619999999</v>
      </c>
      <c r="I125">
        <f t="shared" si="21"/>
        <v>1.5820983437055618</v>
      </c>
    </row>
    <row r="126" spans="1:9" x14ac:dyDescent="0.2">
      <c r="B126">
        <v>99642</v>
      </c>
      <c r="C126">
        <v>96.266000000000005</v>
      </c>
      <c r="D126">
        <v>45</v>
      </c>
      <c r="E126">
        <v>244</v>
      </c>
      <c r="F126">
        <v>9592143</v>
      </c>
      <c r="G126">
        <v>9592143</v>
      </c>
      <c r="H126">
        <f t="shared" si="20"/>
        <v>9005251.6199999992</v>
      </c>
      <c r="I126">
        <f t="shared" si="21"/>
        <v>1.2696363789501177</v>
      </c>
    </row>
    <row r="127" spans="1:9" x14ac:dyDescent="0.2">
      <c r="B127">
        <v>101708</v>
      </c>
      <c r="C127">
        <v>101.80800000000001</v>
      </c>
      <c r="D127">
        <v>37</v>
      </c>
      <c r="E127">
        <v>254</v>
      </c>
      <c r="F127">
        <v>10354663</v>
      </c>
      <c r="G127">
        <v>10354663</v>
      </c>
      <c r="H127">
        <f t="shared" si="20"/>
        <v>9755602.8800000008</v>
      </c>
      <c r="I127">
        <f t="shared" si="21"/>
        <v>1.3754272326527774</v>
      </c>
    </row>
    <row r="128" spans="1:9" x14ac:dyDescent="0.2">
      <c r="B128">
        <v>101708</v>
      </c>
      <c r="C128">
        <v>113.65300000000001</v>
      </c>
      <c r="D128">
        <v>42</v>
      </c>
      <c r="E128">
        <v>235</v>
      </c>
      <c r="F128">
        <v>8559435</v>
      </c>
      <c r="G128">
        <v>8559435</v>
      </c>
      <c r="H128">
        <f t="shared" si="20"/>
        <v>7960374.8799999999</v>
      </c>
      <c r="I128">
        <f t="shared" si="21"/>
        <v>1.1223208372414892</v>
      </c>
    </row>
    <row r="129" spans="1:9" x14ac:dyDescent="0.2">
      <c r="B129">
        <v>101708</v>
      </c>
      <c r="C129">
        <v>98.162999999999997</v>
      </c>
      <c r="D129">
        <v>35</v>
      </c>
      <c r="E129">
        <v>246</v>
      </c>
      <c r="F129">
        <v>9983949</v>
      </c>
      <c r="G129">
        <v>9983949</v>
      </c>
      <c r="H129">
        <f t="shared" si="20"/>
        <v>9384888.8800000008</v>
      </c>
      <c r="I129">
        <f t="shared" si="21"/>
        <v>1.3231608440556186</v>
      </c>
    </row>
    <row r="130" spans="1:9" x14ac:dyDescent="0.2">
      <c r="B130">
        <v>101708</v>
      </c>
      <c r="C130">
        <v>83.866</v>
      </c>
      <c r="D130">
        <v>35</v>
      </c>
      <c r="E130">
        <v>185</v>
      </c>
      <c r="F130">
        <v>8529860</v>
      </c>
      <c r="G130">
        <v>8529860</v>
      </c>
      <c r="H130">
        <f t="shared" si="20"/>
        <v>7930799.8799999999</v>
      </c>
      <c r="I130">
        <f t="shared" si="21"/>
        <v>1.1181511041244208</v>
      </c>
    </row>
    <row r="132" spans="1:9" x14ac:dyDescent="0.2">
      <c r="A132" t="s">
        <v>26</v>
      </c>
      <c r="B132">
        <v>100214</v>
      </c>
      <c r="C132">
        <v>68.909000000000006</v>
      </c>
      <c r="D132">
        <v>33</v>
      </c>
      <c r="E132">
        <v>181</v>
      </c>
      <c r="F132">
        <v>6905619</v>
      </c>
      <c r="G132">
        <v>6905619</v>
      </c>
      <c r="H132">
        <f t="shared" ref="H132:H141" si="22">F132-(B132*5.89)</f>
        <v>6315358.54</v>
      </c>
      <c r="I132">
        <f t="shared" ref="I132:I141" si="23">H132/7092780.082</f>
        <v>0.8903925494640762</v>
      </c>
    </row>
    <row r="133" spans="1:9" x14ac:dyDescent="0.2">
      <c r="B133">
        <v>198268</v>
      </c>
      <c r="C133">
        <v>60.084000000000003</v>
      </c>
      <c r="D133">
        <v>23</v>
      </c>
      <c r="E133">
        <v>164</v>
      </c>
      <c r="F133">
        <v>11912784</v>
      </c>
      <c r="G133">
        <v>11912784</v>
      </c>
      <c r="H133">
        <f t="shared" si="22"/>
        <v>10744985.48</v>
      </c>
      <c r="I133">
        <f t="shared" si="23"/>
        <v>1.5149187421260299</v>
      </c>
    </row>
    <row r="134" spans="1:9" x14ac:dyDescent="0.2">
      <c r="B134">
        <v>123046</v>
      </c>
      <c r="C134">
        <v>68.978999999999999</v>
      </c>
      <c r="D134">
        <v>33</v>
      </c>
      <c r="E134">
        <v>195</v>
      </c>
      <c r="F134">
        <v>8487586</v>
      </c>
      <c r="G134">
        <v>8487586</v>
      </c>
      <c r="H134">
        <f t="shared" si="22"/>
        <v>7762845.0600000005</v>
      </c>
      <c r="I134">
        <f t="shared" si="23"/>
        <v>1.0944714160390345</v>
      </c>
    </row>
    <row r="135" spans="1:9" x14ac:dyDescent="0.2">
      <c r="B135">
        <v>121897</v>
      </c>
      <c r="C135">
        <v>53.636000000000003</v>
      </c>
      <c r="D135">
        <v>19</v>
      </c>
      <c r="E135">
        <v>154</v>
      </c>
      <c r="F135">
        <v>6538091</v>
      </c>
      <c r="G135">
        <v>6538091</v>
      </c>
      <c r="H135">
        <f t="shared" si="22"/>
        <v>5820117.6699999999</v>
      </c>
      <c r="I135">
        <f t="shared" si="23"/>
        <v>0.82056931171040359</v>
      </c>
    </row>
    <row r="136" spans="1:9" x14ac:dyDescent="0.2">
      <c r="B136">
        <v>140783</v>
      </c>
      <c r="C136">
        <v>68.384</v>
      </c>
      <c r="D136">
        <v>27</v>
      </c>
      <c r="E136">
        <v>185</v>
      </c>
      <c r="F136">
        <v>9627266</v>
      </c>
      <c r="G136">
        <v>9627266</v>
      </c>
      <c r="H136">
        <f t="shared" si="22"/>
        <v>8798054.1300000008</v>
      </c>
      <c r="I136">
        <f t="shared" si="23"/>
        <v>1.2404239280345983</v>
      </c>
    </row>
    <row r="137" spans="1:9" x14ac:dyDescent="0.2">
      <c r="B137">
        <v>83781</v>
      </c>
      <c r="C137">
        <v>66.251999999999995</v>
      </c>
      <c r="D137">
        <v>25</v>
      </c>
      <c r="E137">
        <v>181</v>
      </c>
      <c r="F137">
        <v>5550649</v>
      </c>
      <c r="G137">
        <v>5550649</v>
      </c>
      <c r="H137">
        <f t="shared" si="22"/>
        <v>5057178.91</v>
      </c>
      <c r="I137">
        <f t="shared" si="23"/>
        <v>0.71300376601751236</v>
      </c>
    </row>
    <row r="138" spans="1:9" x14ac:dyDescent="0.2">
      <c r="B138">
        <v>125786</v>
      </c>
      <c r="C138">
        <v>59.078000000000003</v>
      </c>
      <c r="D138">
        <v>27</v>
      </c>
      <c r="E138">
        <v>160</v>
      </c>
      <c r="F138">
        <v>7431142</v>
      </c>
      <c r="G138">
        <v>7431142</v>
      </c>
      <c r="H138">
        <f t="shared" si="22"/>
        <v>6690262.46</v>
      </c>
      <c r="I138">
        <f t="shared" si="23"/>
        <v>0.94324966834633628</v>
      </c>
    </row>
    <row r="139" spans="1:9" x14ac:dyDescent="0.2">
      <c r="B139">
        <v>262160</v>
      </c>
      <c r="C139">
        <v>53.862000000000002</v>
      </c>
      <c r="D139">
        <v>25</v>
      </c>
      <c r="E139">
        <v>195</v>
      </c>
      <c r="F139">
        <v>14120397</v>
      </c>
      <c r="G139">
        <v>14120397</v>
      </c>
      <c r="H139">
        <f t="shared" si="22"/>
        <v>12576274.6</v>
      </c>
      <c r="I139">
        <f t="shared" si="23"/>
        <v>1.7731093385957315</v>
      </c>
    </row>
    <row r="140" spans="1:9" x14ac:dyDescent="0.2">
      <c r="B140">
        <v>211646</v>
      </c>
      <c r="C140">
        <v>60.067</v>
      </c>
      <c r="D140">
        <v>25</v>
      </c>
      <c r="E140">
        <v>164</v>
      </c>
      <c r="F140">
        <v>12712934</v>
      </c>
      <c r="G140">
        <v>12712934</v>
      </c>
      <c r="H140">
        <f t="shared" si="22"/>
        <v>11466339.060000001</v>
      </c>
      <c r="I140">
        <f t="shared" si="23"/>
        <v>1.6166212581578812</v>
      </c>
    </row>
    <row r="141" spans="1:9" x14ac:dyDescent="0.2">
      <c r="B141">
        <v>196755</v>
      </c>
      <c r="C141">
        <v>64.709000000000003</v>
      </c>
      <c r="D141">
        <v>25</v>
      </c>
      <c r="E141">
        <v>181</v>
      </c>
      <c r="F141">
        <v>12731771</v>
      </c>
      <c r="G141">
        <v>12731771</v>
      </c>
      <c r="H141">
        <f t="shared" si="22"/>
        <v>11572884.050000001</v>
      </c>
      <c r="I141">
        <f t="shared" si="23"/>
        <v>1.6316428701024541</v>
      </c>
    </row>
    <row r="146" spans="2:2" x14ac:dyDescent="0.2">
      <c r="B146" t="s">
        <v>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C8684-ACF4-114E-9310-3BFA0C296B63}">
  <dimension ref="A2:Y15"/>
  <sheetViews>
    <sheetView workbookViewId="0">
      <selection activeCell="D19" sqref="D19"/>
    </sheetView>
  </sheetViews>
  <sheetFormatPr baseColWidth="10" defaultRowHeight="15" x14ac:dyDescent="0.2"/>
  <sheetData>
    <row r="2" spans="1:25" ht="16" x14ac:dyDescent="0.2">
      <c r="A2" s="4"/>
      <c r="B2" s="8" t="s">
        <v>90</v>
      </c>
      <c r="C2" s="8"/>
      <c r="D2" s="8"/>
      <c r="E2" s="8" t="s">
        <v>91</v>
      </c>
      <c r="F2" s="8"/>
      <c r="G2" s="8"/>
      <c r="H2" s="8" t="s">
        <v>92</v>
      </c>
      <c r="I2" s="8"/>
      <c r="J2" s="8"/>
      <c r="K2" s="8" t="s">
        <v>93</v>
      </c>
      <c r="L2" s="8"/>
      <c r="M2" s="8"/>
      <c r="N2" s="8" t="s">
        <v>94</v>
      </c>
      <c r="O2" s="8"/>
      <c r="P2" s="8"/>
      <c r="Q2" s="8" t="s">
        <v>95</v>
      </c>
      <c r="R2" s="8"/>
      <c r="S2" s="8"/>
      <c r="T2" s="8" t="s">
        <v>96</v>
      </c>
      <c r="U2" s="8"/>
      <c r="V2" s="8"/>
      <c r="W2" s="8" t="s">
        <v>97</v>
      </c>
      <c r="X2" s="8"/>
      <c r="Y2" s="8"/>
    </row>
    <row r="3" spans="1:25" x14ac:dyDescent="0.2">
      <c r="A3" s="5" t="s">
        <v>98</v>
      </c>
      <c r="B3" s="3">
        <v>-0.72475160000000005</v>
      </c>
      <c r="C3" s="3">
        <v>-0.57948860000000002</v>
      </c>
      <c r="D3" s="3">
        <v>-0.57948860000000002</v>
      </c>
      <c r="E3" s="3">
        <v>0.62446550999999995</v>
      </c>
      <c r="F3" s="3">
        <v>0.51721212000000005</v>
      </c>
      <c r="G3" s="3">
        <v>0.51721212000000005</v>
      </c>
      <c r="H3" s="3">
        <v>-0.86056480000000002</v>
      </c>
      <c r="I3" s="3">
        <v>-0.39357540000000002</v>
      </c>
      <c r="J3" s="3">
        <v>-0.39357540000000002</v>
      </c>
      <c r="K3" s="3">
        <v>-0.26915040000000001</v>
      </c>
      <c r="L3" s="3">
        <v>-0.28849469999999999</v>
      </c>
      <c r="M3" s="3">
        <v>-0.28849469999999999</v>
      </c>
      <c r="N3" s="3">
        <v>-0.45836909999999997</v>
      </c>
      <c r="O3" s="3">
        <v>-0.33476929999999999</v>
      </c>
      <c r="P3" s="3">
        <v>-0.33476929999999999</v>
      </c>
      <c r="Q3" s="3">
        <v>-0.5063917</v>
      </c>
      <c r="R3" s="3">
        <v>-0.43809710000000002</v>
      </c>
      <c r="S3" s="3">
        <v>-0.117781</v>
      </c>
      <c r="T3" s="3">
        <v>-0.71093870000000003</v>
      </c>
      <c r="U3" s="3">
        <v>-0.56562590000000001</v>
      </c>
      <c r="V3" s="3">
        <v>-0.56562590000000001</v>
      </c>
      <c r="W3" s="3">
        <v>-0.77632049999999997</v>
      </c>
      <c r="X3" s="3">
        <v>-0.73091620000000002</v>
      </c>
      <c r="Y3" s="3">
        <v>-0.73091620000000002</v>
      </c>
    </row>
    <row r="4" spans="1:25" x14ac:dyDescent="0.2">
      <c r="A4" s="5" t="s">
        <v>99</v>
      </c>
      <c r="B4" s="3">
        <v>67.810607200000007</v>
      </c>
      <c r="C4" s="3">
        <v>68.819979200000006</v>
      </c>
      <c r="D4" s="3">
        <v>68.819979200000006</v>
      </c>
      <c r="E4" s="3">
        <v>44.156463899999999</v>
      </c>
      <c r="F4" s="3">
        <v>45.582837300000001</v>
      </c>
      <c r="G4" s="3">
        <v>45.582837300000001</v>
      </c>
      <c r="H4" s="3">
        <v>67.414641799999998</v>
      </c>
      <c r="I4" s="3">
        <v>68.253890900000002</v>
      </c>
      <c r="J4" s="3">
        <v>68.253890900000002</v>
      </c>
      <c r="K4" s="3">
        <v>74.832915700000001</v>
      </c>
      <c r="L4" s="3">
        <v>74.701761000000005</v>
      </c>
      <c r="M4" s="3">
        <v>74.701761000000005</v>
      </c>
      <c r="N4" s="3">
        <v>55.868729000000002</v>
      </c>
      <c r="O4" s="3">
        <v>57.273112900000001</v>
      </c>
      <c r="P4" s="3">
        <v>57.273112900000001</v>
      </c>
      <c r="Q4" s="3">
        <v>1.2134371399999999</v>
      </c>
      <c r="R4" s="3">
        <v>3.5528395000000002</v>
      </c>
      <c r="S4" s="3">
        <v>1.50135405</v>
      </c>
      <c r="T4" s="3">
        <v>12.728037199999999</v>
      </c>
      <c r="U4" s="3">
        <v>13.2803825</v>
      </c>
      <c r="V4" s="3">
        <v>13.2803825</v>
      </c>
      <c r="W4" s="3">
        <v>61.219309299999999</v>
      </c>
      <c r="X4" s="3">
        <v>62.168438799999997</v>
      </c>
      <c r="Y4" s="3">
        <v>62.168438799999997</v>
      </c>
    </row>
    <row r="5" spans="1:25" x14ac:dyDescent="0.2">
      <c r="A5" s="5" t="s">
        <v>100</v>
      </c>
      <c r="B5" s="3">
        <v>84.596182299999995</v>
      </c>
      <c r="C5" s="3">
        <v>84.451381299999994</v>
      </c>
      <c r="D5" s="3">
        <v>84.451381299999994</v>
      </c>
      <c r="E5" s="3">
        <v>61.082328500000003</v>
      </c>
      <c r="F5" s="3">
        <v>59.880634899999997</v>
      </c>
      <c r="G5" s="3">
        <v>59.880634899999997</v>
      </c>
      <c r="H5" s="3">
        <v>80.746842400000006</v>
      </c>
      <c r="I5" s="3">
        <v>80.481875700000003</v>
      </c>
      <c r="J5" s="3">
        <v>80.481875700000003</v>
      </c>
      <c r="K5" s="3">
        <v>79.119793200000004</v>
      </c>
      <c r="L5" s="3">
        <v>78.398364299999997</v>
      </c>
      <c r="M5" s="3">
        <v>78.398364299999997</v>
      </c>
      <c r="N5" s="3">
        <v>67.099093100000005</v>
      </c>
      <c r="O5" s="3">
        <v>66.2481808</v>
      </c>
      <c r="P5" s="3">
        <v>66.2481808</v>
      </c>
      <c r="Q5" s="3">
        <v>12.83456617</v>
      </c>
      <c r="R5" s="3">
        <v>10.546405500000001</v>
      </c>
      <c r="S5" s="3">
        <v>2.8982068000000001</v>
      </c>
      <c r="T5" s="3">
        <v>17.4211448</v>
      </c>
      <c r="U5" s="3">
        <v>17.5993219</v>
      </c>
      <c r="V5" s="3">
        <v>13.2803825</v>
      </c>
      <c r="W5" s="3">
        <v>90.288192199999997</v>
      </c>
      <c r="X5" s="3">
        <v>89.553540799999993</v>
      </c>
      <c r="Y5" s="3">
        <v>89.553540799999993</v>
      </c>
    </row>
    <row r="6" spans="1:25" x14ac:dyDescent="0.2">
      <c r="A6" s="5" t="s">
        <v>101</v>
      </c>
      <c r="B6" s="3">
        <v>92.232463199999998</v>
      </c>
      <c r="C6" s="3">
        <v>91.821362100000002</v>
      </c>
      <c r="D6" s="3">
        <v>91.821362100000002</v>
      </c>
      <c r="E6" s="3">
        <v>70.437547800000004</v>
      </c>
      <c r="F6" s="3">
        <v>68.9191316</v>
      </c>
      <c r="G6" s="3">
        <v>68.9191316</v>
      </c>
      <c r="H6" s="3">
        <v>93.947552799999997</v>
      </c>
      <c r="I6" s="3">
        <v>75.205455000000001</v>
      </c>
      <c r="J6" s="3">
        <v>75.205455000000001</v>
      </c>
      <c r="K6" s="3">
        <v>87.601295500000006</v>
      </c>
      <c r="L6" s="3">
        <v>85.853232500000004</v>
      </c>
      <c r="M6" s="3">
        <v>85.853232500000004</v>
      </c>
      <c r="N6" s="3">
        <v>77.443601200000003</v>
      </c>
      <c r="O6" s="3">
        <v>76.060650300000006</v>
      </c>
      <c r="P6" s="3">
        <v>76.060650300000006</v>
      </c>
      <c r="Q6" s="3">
        <v>13.21112975</v>
      </c>
      <c r="R6" s="3">
        <v>12.554777700000001</v>
      </c>
      <c r="S6" s="3">
        <v>3.2835594000000001</v>
      </c>
      <c r="T6" s="3">
        <v>13.2595422</v>
      </c>
      <c r="U6" s="3">
        <v>13.543514399999999</v>
      </c>
      <c r="V6" s="3">
        <v>13.543514399999999</v>
      </c>
      <c r="W6" s="3">
        <v>94.999567999999996</v>
      </c>
      <c r="X6" s="3">
        <v>93.883017699999996</v>
      </c>
      <c r="Y6" s="3">
        <v>93.883017699999996</v>
      </c>
    </row>
    <row r="7" spans="1:25" x14ac:dyDescent="0.2">
      <c r="A7" s="5" t="s">
        <v>102</v>
      </c>
      <c r="B7" s="3">
        <v>110.962963</v>
      </c>
      <c r="C7" s="3">
        <v>110.595651</v>
      </c>
      <c r="D7" s="3">
        <v>110.595651</v>
      </c>
      <c r="E7" s="3">
        <v>71.835822199999996</v>
      </c>
      <c r="F7" s="3">
        <v>82.945806599999997</v>
      </c>
      <c r="G7" s="3">
        <v>82.945806599999997</v>
      </c>
      <c r="H7" s="3">
        <v>96.945577799999995</v>
      </c>
      <c r="I7" s="3">
        <v>77.188138100000003</v>
      </c>
      <c r="J7" s="3">
        <v>87.188138100000003</v>
      </c>
      <c r="K7" s="3">
        <v>93.078578100000001</v>
      </c>
      <c r="L7" s="3">
        <v>90.3670659</v>
      </c>
      <c r="M7" s="3">
        <v>90.3670659</v>
      </c>
      <c r="N7" s="3">
        <v>77.3098119</v>
      </c>
      <c r="O7" s="3">
        <v>75.463539100000006</v>
      </c>
      <c r="P7" s="3">
        <v>75.463539100000006</v>
      </c>
      <c r="Q7" s="3">
        <v>13.59410347</v>
      </c>
      <c r="R7" s="3">
        <v>13.2659023</v>
      </c>
      <c r="S7" s="3">
        <v>3.8446428699999999</v>
      </c>
      <c r="T7" s="3">
        <v>15.6192203</v>
      </c>
      <c r="U7" s="3">
        <v>15.814973699999999</v>
      </c>
      <c r="V7" s="3">
        <v>15.814973699999999</v>
      </c>
      <c r="W7" s="3">
        <v>124.679937</v>
      </c>
      <c r="X7" s="3">
        <v>122.14211299999999</v>
      </c>
      <c r="Y7" s="3">
        <v>122.14211299999999</v>
      </c>
    </row>
    <row r="10" spans="1:25" ht="16" x14ac:dyDescent="0.2">
      <c r="B10" s="8" t="s">
        <v>103</v>
      </c>
      <c r="C10" s="8"/>
      <c r="D10" s="8"/>
      <c r="E10" s="8" t="s">
        <v>104</v>
      </c>
      <c r="F10" s="8"/>
      <c r="G10" s="8"/>
      <c r="H10" s="8" t="s">
        <v>105</v>
      </c>
      <c r="I10" s="8"/>
      <c r="J10" s="8"/>
      <c r="K10" s="8" t="s">
        <v>106</v>
      </c>
      <c r="L10" s="8"/>
      <c r="M10" s="8"/>
      <c r="N10" s="8" t="s">
        <v>107</v>
      </c>
      <c r="O10" s="8"/>
      <c r="P10" s="8"/>
      <c r="Q10" s="8" t="s">
        <v>108</v>
      </c>
      <c r="R10" s="8"/>
      <c r="S10" s="8"/>
      <c r="T10" s="8" t="s">
        <v>109</v>
      </c>
      <c r="U10" s="8"/>
      <c r="V10" s="8"/>
      <c r="W10" s="8" t="s">
        <v>110</v>
      </c>
      <c r="X10" s="8"/>
      <c r="Y10" s="8"/>
    </row>
    <row r="11" spans="1:25" x14ac:dyDescent="0.2">
      <c r="A11" s="5" t="s">
        <v>98</v>
      </c>
      <c r="B11" s="3">
        <v>2.72825841</v>
      </c>
      <c r="C11" s="3">
        <v>2.9136733700000002</v>
      </c>
      <c r="D11" s="3">
        <v>2.9136733700000002</v>
      </c>
      <c r="E11" s="3">
        <v>2.11302843</v>
      </c>
      <c r="F11" s="3">
        <v>2.5403855900000001</v>
      </c>
      <c r="G11" s="3">
        <v>2.5403855900000001</v>
      </c>
      <c r="H11" s="3">
        <v>-6.4670099999999994E-2</v>
      </c>
      <c r="I11" s="3">
        <v>1.956486E-2</v>
      </c>
      <c r="J11" s="3">
        <v>1.956486E-2</v>
      </c>
      <c r="K11" s="3">
        <v>3.1806229999999998E-2</v>
      </c>
      <c r="L11" s="3">
        <v>4.571248E-2</v>
      </c>
      <c r="M11" s="3">
        <v>4.571248E-2</v>
      </c>
      <c r="N11" s="3">
        <v>-0.25703900000000002</v>
      </c>
      <c r="O11" s="3">
        <v>-0.15240029999999999</v>
      </c>
      <c r="P11" s="3">
        <v>-0.15240029999999999</v>
      </c>
      <c r="Q11" s="3">
        <v>-0.57683200000000001</v>
      </c>
      <c r="R11" s="3">
        <v>-0.43809710000000002</v>
      </c>
      <c r="S11" s="3">
        <v>-0.43809710000000002</v>
      </c>
      <c r="T11" s="3">
        <v>-0.35345569999999998</v>
      </c>
      <c r="U11" s="3">
        <v>-0.25750600000000001</v>
      </c>
      <c r="V11" s="3">
        <v>-0.25750600000000001</v>
      </c>
      <c r="W11" s="3">
        <v>6.0924390000000002E-2</v>
      </c>
      <c r="X11" s="3">
        <v>-5.0914500000000001E-2</v>
      </c>
      <c r="Y11" s="3">
        <v>-5.0914500000000001E-2</v>
      </c>
    </row>
    <row r="12" spans="1:25" x14ac:dyDescent="0.2">
      <c r="A12" s="5" t="s">
        <v>99</v>
      </c>
      <c r="B12" s="3">
        <v>73.236256800000007</v>
      </c>
      <c r="C12" s="3">
        <v>73.807531299999994</v>
      </c>
      <c r="D12" s="3">
        <v>73.807531299999994</v>
      </c>
      <c r="E12" s="3">
        <v>66.308170599999997</v>
      </c>
      <c r="F12" s="3">
        <v>68.354640799999999</v>
      </c>
      <c r="G12" s="3">
        <v>68.354640799999999</v>
      </c>
      <c r="H12" s="3">
        <v>83.331364699999995</v>
      </c>
      <c r="I12" s="3">
        <v>83.276485300000004</v>
      </c>
      <c r="J12" s="3">
        <v>83.276485300000004</v>
      </c>
      <c r="K12" s="3">
        <v>66.930443800000006</v>
      </c>
      <c r="L12" s="3">
        <v>66.690417299999993</v>
      </c>
      <c r="M12" s="3">
        <v>66.690417299999993</v>
      </c>
      <c r="N12" s="3">
        <v>68.122559300000006</v>
      </c>
      <c r="O12" s="3">
        <v>69.178427900000003</v>
      </c>
      <c r="P12" s="3">
        <v>69.178427900000003</v>
      </c>
      <c r="Q12" s="3">
        <v>3.3394744099999998</v>
      </c>
      <c r="R12" s="3">
        <v>3.5528395000000002</v>
      </c>
      <c r="S12" s="3">
        <v>3.5528395000000002</v>
      </c>
      <c r="T12" s="3">
        <v>59.587398999999998</v>
      </c>
      <c r="U12" s="3">
        <v>60.698992799999999</v>
      </c>
      <c r="V12" s="3">
        <v>60.698992799999999</v>
      </c>
      <c r="W12" s="3">
        <v>61.501244499999999</v>
      </c>
      <c r="X12" s="3">
        <v>61.9661185</v>
      </c>
      <c r="Y12" s="3">
        <v>61.9661185</v>
      </c>
    </row>
    <row r="13" spans="1:25" x14ac:dyDescent="0.2">
      <c r="A13" s="5" t="s">
        <v>100</v>
      </c>
      <c r="B13" s="3">
        <v>90.894570299999998</v>
      </c>
      <c r="C13" s="3">
        <v>89.542488599999999</v>
      </c>
      <c r="D13" s="3">
        <v>89.542488599999999</v>
      </c>
      <c r="E13" s="3">
        <v>77.862336499999998</v>
      </c>
      <c r="F13" s="3">
        <v>77.304200300000005</v>
      </c>
      <c r="G13" s="3">
        <v>77.304200300000005</v>
      </c>
      <c r="H13" s="3">
        <v>102.433393</v>
      </c>
      <c r="I13" s="3">
        <v>101.820392</v>
      </c>
      <c r="J13" s="3">
        <v>101.820392</v>
      </c>
      <c r="K13" s="3">
        <v>92.563897999999995</v>
      </c>
      <c r="L13" s="3">
        <v>91.740836900000005</v>
      </c>
      <c r="M13" s="3">
        <v>91.740836900000005</v>
      </c>
      <c r="N13" s="3">
        <v>77.936237199999994</v>
      </c>
      <c r="O13" s="3">
        <v>77.151615300000003</v>
      </c>
      <c r="P13" s="3">
        <v>77.151615300000003</v>
      </c>
      <c r="Q13" s="3">
        <v>10.2710875</v>
      </c>
      <c r="R13" s="3">
        <v>10.546405500000001</v>
      </c>
      <c r="S13" s="3">
        <v>10.546405500000001</v>
      </c>
      <c r="T13" s="3">
        <v>68.444558700000002</v>
      </c>
      <c r="U13" s="3">
        <v>66.791260899999997</v>
      </c>
      <c r="V13" s="3">
        <v>66.791260899999997</v>
      </c>
      <c r="W13" s="3">
        <v>92.5752466</v>
      </c>
      <c r="X13" s="3">
        <v>91.729556900000006</v>
      </c>
      <c r="Y13" s="3">
        <v>91.729556900000006</v>
      </c>
    </row>
    <row r="14" spans="1:25" x14ac:dyDescent="0.2">
      <c r="A14" s="5" t="s">
        <v>101</v>
      </c>
      <c r="B14" s="3">
        <v>115.799961</v>
      </c>
      <c r="C14" s="3">
        <v>112.617223</v>
      </c>
      <c r="D14" s="3">
        <v>112.617223</v>
      </c>
      <c r="E14" s="3">
        <v>77.874010900000002</v>
      </c>
      <c r="F14" s="3">
        <v>76.8634871</v>
      </c>
      <c r="G14" s="3">
        <v>76.8634871</v>
      </c>
      <c r="H14" s="3">
        <v>125.459225</v>
      </c>
      <c r="I14" s="3">
        <v>92.245024000000001</v>
      </c>
      <c r="J14" s="3">
        <v>92.245024000000001</v>
      </c>
      <c r="K14" s="3">
        <v>120.033641</v>
      </c>
      <c r="L14" s="3">
        <v>119.447548</v>
      </c>
      <c r="M14" s="3">
        <v>119.447548</v>
      </c>
      <c r="N14" s="3">
        <v>83.021871899999994</v>
      </c>
      <c r="O14" s="3">
        <v>83.193243699999996</v>
      </c>
      <c r="P14" s="3">
        <v>83.193243699999996</v>
      </c>
      <c r="Q14" s="3">
        <v>12.3530575</v>
      </c>
      <c r="R14" s="3">
        <v>12.554777700000001</v>
      </c>
      <c r="S14" s="3">
        <v>12.554777700000001</v>
      </c>
      <c r="T14" s="3">
        <v>76.909558899999993</v>
      </c>
      <c r="U14" s="3">
        <v>75.472432600000005</v>
      </c>
      <c r="V14" s="3">
        <v>75.472432600000005</v>
      </c>
      <c r="W14" s="3">
        <v>96.257867099999999</v>
      </c>
      <c r="X14" s="3">
        <v>95.120011099999999</v>
      </c>
      <c r="Y14" s="3">
        <v>95.120011099999999</v>
      </c>
    </row>
    <row r="15" spans="1:25" x14ac:dyDescent="0.2">
      <c r="A15" s="5" t="s">
        <v>102</v>
      </c>
      <c r="B15" s="3">
        <v>135.805173</v>
      </c>
      <c r="C15" s="3">
        <v>133.84789900000001</v>
      </c>
      <c r="D15" s="3">
        <v>133.84789900000001</v>
      </c>
      <c r="E15" s="3">
        <v>84.2049126</v>
      </c>
      <c r="F15" s="3">
        <v>71.060489500000003</v>
      </c>
      <c r="G15" s="3">
        <v>71.060489500000003</v>
      </c>
      <c r="H15" s="3">
        <v>121.843219</v>
      </c>
      <c r="I15" s="3">
        <v>120.65602199999999</v>
      </c>
      <c r="J15" s="3">
        <v>120.65602199999999</v>
      </c>
      <c r="K15" s="3">
        <v>119.28497</v>
      </c>
      <c r="L15" s="3">
        <v>116.856611</v>
      </c>
      <c r="M15" s="3">
        <v>116.856611</v>
      </c>
      <c r="N15" s="3">
        <v>80.839637800000006</v>
      </c>
      <c r="O15" s="3">
        <v>78.977937499999996</v>
      </c>
      <c r="P15" s="3">
        <v>78.977937499999996</v>
      </c>
      <c r="Q15" s="3">
        <v>13.156648499999999</v>
      </c>
      <c r="R15" s="3">
        <v>13.2659023</v>
      </c>
      <c r="S15" s="3">
        <v>13.2659023</v>
      </c>
      <c r="T15" s="3">
        <v>80.4902582</v>
      </c>
      <c r="U15" s="3">
        <v>77.968383500000002</v>
      </c>
      <c r="V15" s="3">
        <v>77.968383500000002</v>
      </c>
      <c r="W15" s="3">
        <v>121.85757599999999</v>
      </c>
      <c r="X15" s="3">
        <v>118.903976</v>
      </c>
      <c r="Y15" s="3">
        <v>118.903976</v>
      </c>
    </row>
  </sheetData>
  <mergeCells count="16">
    <mergeCell ref="T2:V2"/>
    <mergeCell ref="W2:Y2"/>
    <mergeCell ref="B10:D10"/>
    <mergeCell ref="E10:G10"/>
    <mergeCell ref="H10:J10"/>
    <mergeCell ref="K10:M10"/>
    <mergeCell ref="N10:P10"/>
    <mergeCell ref="Q10:S10"/>
    <mergeCell ref="T10:V10"/>
    <mergeCell ref="W10:Y10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c BG4 fluorescence</vt:lpstr>
      <vt:lpstr>Fig 3c-NMM fluorescence</vt:lpstr>
      <vt:lpstr>Fig 3d-bNMM pull down oligos</vt:lpstr>
      <vt:lpstr>Fig 3e-bNMM pull down cellular </vt:lpstr>
      <vt:lpstr>Fig 3h</vt:lpstr>
      <vt:lpstr>Fig 4a</vt:lpstr>
      <vt:lpstr>Fig 4b</vt:lpstr>
      <vt:lpstr>Figure 4d and Sup Figure 9</vt:lpstr>
      <vt:lpstr>Sup. Figure 6- NMM fluorescence</vt:lpstr>
      <vt:lpstr>Sup. Figure 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harel, Prakash,PHD</cp:lastModifiedBy>
  <dcterms:created xsi:type="dcterms:W3CDTF">2017-11-15T12:34:53Z</dcterms:created>
  <dcterms:modified xsi:type="dcterms:W3CDTF">2022-12-19T18:44:51Z</dcterms:modified>
</cp:coreProperties>
</file>